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435" windowWidth="16275" windowHeight="11535" activeTab="8"/>
  </bookViews>
  <sheets>
    <sheet name="Table S1" sheetId="10" r:id="rId1"/>
    <sheet name="Table S2" sheetId="9" r:id="rId2"/>
    <sheet name="Table S3" sheetId="4" r:id="rId3"/>
    <sheet name="Table S4" sheetId="3" r:id="rId4"/>
    <sheet name="Table S5" sheetId="5" r:id="rId5"/>
    <sheet name="Table S6" sheetId="6" r:id="rId6"/>
    <sheet name="Table S7" sheetId="7" r:id="rId7"/>
    <sheet name="Table S8" sheetId="8" r:id="rId8"/>
    <sheet name="Table S9" sheetId="1" r:id="rId9"/>
  </sheets>
  <definedNames>
    <definedName name="_xlnm.Print_Titles" localSheetId="4">'Table S5'!$1:$3</definedName>
    <definedName name="_xlnm.Print_Titles" localSheetId="5">'Table S6'!$1:$3</definedName>
  </definedNames>
  <calcPr calcId="124519" fullCalcOnLoad="1"/>
</workbook>
</file>

<file path=xl/calcChain.xml><?xml version="1.0" encoding="utf-8"?>
<calcChain xmlns="http://schemas.openxmlformats.org/spreadsheetml/2006/main">
  <c r="D14" i="8"/>
  <c r="E14"/>
  <c r="D14" i="7"/>
  <c r="E14"/>
  <c r="E26" i="6"/>
  <c r="F26"/>
  <c r="F27" s="1"/>
  <c r="G26"/>
  <c r="G27" s="1"/>
  <c r="H26"/>
  <c r="I26"/>
  <c r="J26"/>
  <c r="J27" s="1"/>
  <c r="K26"/>
  <c r="K27" s="1"/>
  <c r="H27"/>
  <c r="I27"/>
  <c r="E26" i="5"/>
  <c r="H27" s="1"/>
  <c r="F26"/>
  <c r="F27" s="1"/>
  <c r="G26"/>
  <c r="H26"/>
  <c r="I26"/>
  <c r="I27" s="1"/>
  <c r="J26"/>
  <c r="J27" s="1"/>
  <c r="K26"/>
  <c r="G27"/>
  <c r="K27"/>
  <c r="H6" i="1"/>
  <c r="H10" s="1"/>
  <c r="H11" s="1"/>
  <c r="H7"/>
  <c r="C10"/>
  <c r="D10"/>
  <c r="F10"/>
  <c r="G10"/>
  <c r="F11" s="1"/>
  <c r="I10"/>
  <c r="C11"/>
  <c r="D11"/>
  <c r="C21"/>
  <c r="D21"/>
  <c r="F21"/>
  <c r="G21"/>
  <c r="H21"/>
  <c r="I21"/>
  <c r="C22"/>
  <c r="D22"/>
  <c r="F22"/>
  <c r="H22"/>
  <c r="C36"/>
  <c r="D36"/>
  <c r="F36"/>
  <c r="G36"/>
  <c r="F37" s="1"/>
  <c r="H36"/>
  <c r="H37" s="1"/>
  <c r="I36"/>
  <c r="C37"/>
  <c r="D37"/>
</calcChain>
</file>

<file path=xl/sharedStrings.xml><?xml version="1.0" encoding="utf-8"?>
<sst xmlns="http://schemas.openxmlformats.org/spreadsheetml/2006/main" count="310" uniqueCount="105">
  <si>
    <t>F haplotypes (.10%) + Rows Intersection + F haplotypes (.50%)</t>
  </si>
  <si>
    <t>Mutant frequency</t>
  </si>
  <si>
    <t>Observed reads</t>
  </si>
  <si>
    <t>TCT/ACT</t>
  </si>
  <si>
    <t>AGA/AAA</t>
  </si>
  <si>
    <t>ACT</t>
  </si>
  <si>
    <t>TCT</t>
  </si>
  <si>
    <t>AAA</t>
  </si>
  <si>
    <t>AGA</t>
  </si>
  <si>
    <t>Lane 1</t>
  </si>
  <si>
    <t>-</t>
  </si>
  <si>
    <t>Lane 5</t>
  </si>
  <si>
    <t>Lane 9</t>
  </si>
  <si>
    <t>Lane 13</t>
  </si>
  <si>
    <t>Mean</t>
  </si>
  <si>
    <t>sd</t>
  </si>
  <si>
    <t>F haplotypes (.01%) + Columns Intersection + F mutations (.50%)</t>
  </si>
  <si>
    <t>F haplotypes (.01%)  FR and RV</t>
  </si>
  <si>
    <t>Reads</t>
  </si>
  <si>
    <t>CH filtered at 0.50% abundance</t>
  </si>
  <si>
    <t>JR UCTS</t>
  </si>
  <si>
    <t>FLX UCTS</t>
  </si>
  <si>
    <t>FLX+ CRAG</t>
  </si>
  <si>
    <t>Common haplotypes</t>
  </si>
  <si>
    <t xml:space="preserve"> </t>
  </si>
  <si>
    <t>CH filtered at 0.25% abundance</t>
  </si>
  <si>
    <t>Comparative of experiment replicates in FLX HCV Exp 15</t>
  </si>
  <si>
    <t>Number of reads at each data treatment step</t>
  </si>
  <si>
    <t>Demulti-plexed</t>
  </si>
  <si>
    <t>Quality filter</t>
  </si>
  <si>
    <t>low frequency</t>
  </si>
  <si>
    <t>Haplotypes above 0.1%</t>
  </si>
  <si>
    <t>CH above 0.25%</t>
  </si>
  <si>
    <t>CH above 0.50%</t>
  </si>
  <si>
    <t>Patient  1</t>
  </si>
  <si>
    <t>Ampl 1</t>
  </si>
  <si>
    <t>fw</t>
  </si>
  <si>
    <t>rv</t>
  </si>
  <si>
    <t>Ampl 2</t>
  </si>
  <si>
    <t>Ampl 3</t>
  </si>
  <si>
    <t>Ampl 4</t>
  </si>
  <si>
    <t>Ampl 5</t>
  </si>
  <si>
    <t>Patient 2</t>
  </si>
  <si>
    <t>Total</t>
  </si>
  <si>
    <t>%</t>
  </si>
  <si>
    <r>
      <t>FLX</t>
    </r>
    <r>
      <rPr>
        <sz val="12"/>
        <color indexed="8"/>
        <rFont val="Calibri"/>
        <family val="2"/>
      </rPr>
      <t xml:space="preserve"> @ </t>
    </r>
    <r>
      <rPr>
        <b/>
        <sz val="12"/>
        <color indexed="8"/>
        <rFont val="Calibri"/>
        <family val="2"/>
      </rPr>
      <t>UCTS</t>
    </r>
  </si>
  <si>
    <r>
      <t>FLX+</t>
    </r>
    <r>
      <rPr>
        <sz val="12"/>
        <color indexed="8"/>
        <rFont val="Calibri"/>
        <family val="2"/>
      </rPr>
      <t xml:space="preserve"> @ </t>
    </r>
    <r>
      <rPr>
        <b/>
        <sz val="12"/>
        <color indexed="8"/>
        <rFont val="Calibri"/>
        <family val="2"/>
      </rPr>
      <t>CRAG</t>
    </r>
  </si>
  <si>
    <t>Overlapping population between replicates                     cutting CH at 0.5% abundance</t>
  </si>
  <si>
    <r>
      <t>FLX</t>
    </r>
    <r>
      <rPr>
        <sz val="12"/>
        <rFont val="Calibri"/>
        <family val="2"/>
      </rPr>
      <t xml:space="preserve"> @ </t>
    </r>
    <r>
      <rPr>
        <b/>
        <sz val="12"/>
        <rFont val="Calibri"/>
        <family val="2"/>
      </rPr>
      <t>UCTS</t>
    </r>
  </si>
  <si>
    <r>
      <t>FLX+</t>
    </r>
    <r>
      <rPr>
        <sz val="12"/>
        <rFont val="Calibri"/>
        <family val="2"/>
      </rPr>
      <t xml:space="preserve"> @ </t>
    </r>
    <r>
      <rPr>
        <b/>
        <sz val="12"/>
        <rFont val="Calibri"/>
        <family val="2"/>
      </rPr>
      <t>CRAG</t>
    </r>
  </si>
  <si>
    <t>Patient 1</t>
  </si>
  <si>
    <t>Overlapping population between replicates                     cutting CH at 0.25% abundance</t>
  </si>
  <si>
    <t>NS5A</t>
  </si>
  <si>
    <t>PRIMERS</t>
  </si>
  <si>
    <t>Rt-PCR</t>
  </si>
  <si>
    <t>4Bu5632</t>
  </si>
  <si>
    <t>ACATGTGGAATTTCATCAGCGGGATACA</t>
  </si>
  <si>
    <t>5Bd7702</t>
  </si>
  <si>
    <t>TGGTGACGCAGCAAAGAGTTGCTCA</t>
  </si>
  <si>
    <t>p11</t>
  </si>
  <si>
    <t>4Bu6069</t>
  </si>
  <si>
    <t>GAGGGGGCAGTGCAATGGATGAACCGG</t>
  </si>
  <si>
    <t>5Ad6476</t>
  </si>
  <si>
    <t>CCTCATGGAACCGTTTTTGACATGTCC</t>
  </si>
  <si>
    <t>p12</t>
  </si>
  <si>
    <t>5Au6299</t>
  </si>
  <si>
    <t>GGTGTTGACTGACTTCAAGACCTGGCT</t>
  </si>
  <si>
    <t>5Ad6735</t>
  </si>
  <si>
    <t>TGTGCAGCCGCACCCCATCCA</t>
  </si>
  <si>
    <t>p13</t>
  </si>
  <si>
    <t>5Au6623</t>
  </si>
  <si>
    <t>GCGGGTGGGGGATTTCCACTA</t>
  </si>
  <si>
    <t>5Ad6959</t>
  </si>
  <si>
    <t>CAACTGGCTAGCTGAAGAGCTGGCC</t>
  </si>
  <si>
    <t>5Au6862</t>
  </si>
  <si>
    <t>TGCTCACCGACCCATCCCACATTACAGCAGA</t>
  </si>
  <si>
    <t>5Ad7224</t>
  </si>
  <si>
    <t>GGTTGTAATCCGGGCGTGCCCA</t>
  </si>
  <si>
    <t>5Au7186</t>
  </si>
  <si>
    <t>CCCCAGCGATGCCCATATGGGC</t>
  </si>
  <si>
    <t>5Adb7630</t>
  </si>
  <si>
    <t>AGGGCGCCTGTCCATGTGTAGGACA</t>
  </si>
  <si>
    <t>5Aua7152</t>
  </si>
  <si>
    <t>CCCGCAGAAATTCTGCGGAAGTC</t>
  </si>
  <si>
    <t xml:space="preserve">5Bda7630  </t>
  </si>
  <si>
    <t>AGTGCGCCTGTCCAGGAATAAGACA</t>
  </si>
  <si>
    <t>QAv1.2. FLX-TITANIUM on  05/09/2011. Mix M1(54 TCT and 155 AGA) with M3 (54ACT and 155AAA)</t>
  </si>
  <si>
    <t>QAv1.2</t>
  </si>
  <si>
    <t>N2.1 (10.000 molècules)</t>
  </si>
  <si>
    <t>N3.1 (100.000 molècules)</t>
  </si>
  <si>
    <t>N2.2 (10.000 molècules)</t>
  </si>
  <si>
    <t>N3.2 (100.000 molècules)</t>
  </si>
  <si>
    <t>M3/M1</t>
  </si>
  <si>
    <t>0.5%</t>
  </si>
  <si>
    <t>0.1%</t>
  </si>
  <si>
    <t>QAv1.3 Same mixes repeated independently four times)</t>
  </si>
  <si>
    <t>LENGTH</t>
  </si>
  <si>
    <t>QAv1.3</t>
  </si>
  <si>
    <t>p14gr</t>
  </si>
  <si>
    <t>p15gr1b</t>
  </si>
  <si>
    <t>p15gr1a</t>
  </si>
  <si>
    <t>A) Reads by sample</t>
  </si>
  <si>
    <t xml:space="preserve">B) Overlapping population between replicates  </t>
  </si>
  <si>
    <t>C) Common haplotypes</t>
  </si>
  <si>
    <t>D) Common polymorphic sites</t>
  </si>
</sst>
</file>

<file path=xl/styles.xml><?xml version="1.0" encoding="utf-8"?>
<styleSheet xmlns="http://schemas.openxmlformats.org/spreadsheetml/2006/main">
  <numFmts count="1">
    <numFmt numFmtId="165" formatCode="0.0%"/>
  </numFmts>
  <fonts count="34">
    <font>
      <sz val="10"/>
      <name val="Arial"/>
    </font>
    <font>
      <sz val="10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7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52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8"/>
      <name val="Calibri"/>
      <family val="2"/>
    </font>
    <font>
      <sz val="8"/>
      <name val="Arial"/>
    </font>
    <font>
      <b/>
      <sz val="14"/>
      <name val="Arial"/>
      <family val="2"/>
    </font>
    <font>
      <b/>
      <sz val="12"/>
      <name val="Arial"/>
      <family val="2"/>
    </font>
    <font>
      <sz val="12"/>
      <name val="Calibri"/>
      <family val="2"/>
    </font>
    <font>
      <b/>
      <sz val="12"/>
      <name val="Calibri"/>
      <family val="2"/>
    </font>
    <font>
      <sz val="11"/>
      <name val="Arial"/>
    </font>
    <font>
      <sz val="8"/>
      <name val="Calibri"/>
      <family val="2"/>
    </font>
    <font>
      <b/>
      <sz val="14"/>
      <color indexed="8"/>
      <name val="Calibri"/>
      <family val="2"/>
    </font>
    <font>
      <sz val="14"/>
      <color indexed="8"/>
      <name val="Calibri"/>
      <family val="2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sz val="12"/>
      <color indexed="12"/>
      <name val="Calibri"/>
      <family val="2"/>
    </font>
    <font>
      <sz val="10"/>
      <name val="Times New Roman"/>
      <family val="1"/>
    </font>
    <font>
      <sz val="12"/>
      <color indexed="12"/>
      <name val="Calibri"/>
      <family val="2"/>
    </font>
    <font>
      <sz val="12"/>
      <name val="Arial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</fills>
  <borders count="66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/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/>
      <diagonal/>
    </border>
    <border>
      <left style="hair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8"/>
      </left>
      <right style="medium">
        <color indexed="64"/>
      </right>
      <top style="thin">
        <color indexed="8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5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5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4" fillId="4" borderId="0" applyNumberFormat="0" applyBorder="0" applyAlignment="0" applyProtection="0"/>
    <xf numFmtId="0" fontId="5" fillId="16" borderId="1" applyNumberFormat="0" applyAlignment="0" applyProtection="0"/>
    <xf numFmtId="0" fontId="6" fillId="17" borderId="2" applyNumberFormat="0" applyAlignment="0" applyProtection="0"/>
    <xf numFmtId="0" fontId="7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21" borderId="0" applyNumberFormat="0" applyBorder="0" applyAlignment="0" applyProtection="0"/>
    <xf numFmtId="0" fontId="9" fillId="7" borderId="1" applyNumberFormat="0" applyAlignment="0" applyProtection="0"/>
    <xf numFmtId="0" fontId="10" fillId="3" borderId="0" applyNumberFormat="0" applyBorder="0" applyAlignment="0" applyProtection="0"/>
    <xf numFmtId="0" fontId="11" fillId="22" borderId="0" applyNumberFormat="0" applyBorder="0" applyAlignment="0" applyProtection="0"/>
    <xf numFmtId="0" fontId="2" fillId="0" borderId="0"/>
    <xf numFmtId="0" fontId="2" fillId="0" borderId="0"/>
    <xf numFmtId="0" fontId="1" fillId="0" borderId="0"/>
    <xf numFmtId="0" fontId="1" fillId="23" borderId="4" applyNumberFormat="0" applyFont="0" applyAlignment="0" applyProtection="0"/>
    <xf numFmtId="0" fontId="12" fillId="16" borderId="5" applyNumberFormat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6" applyNumberFormat="0" applyFill="0" applyAlignment="0" applyProtection="0"/>
    <xf numFmtId="0" fontId="17" fillId="0" borderId="7" applyNumberFormat="0" applyFill="0" applyAlignment="0" applyProtection="0"/>
    <xf numFmtId="0" fontId="8" fillId="0" borderId="8" applyNumberFormat="0" applyFill="0" applyAlignment="0" applyProtection="0"/>
    <xf numFmtId="0" fontId="18" fillId="0" borderId="9" applyNumberFormat="0" applyFill="0" applyAlignment="0" applyProtection="0"/>
  </cellStyleXfs>
  <cellXfs count="148">
    <xf numFmtId="0" fontId="0" fillId="0" borderId="0" xfId="0"/>
    <xf numFmtId="0" fontId="20" fillId="0" borderId="0" xfId="0" applyFont="1"/>
    <xf numFmtId="0" fontId="21" fillId="0" borderId="0" xfId="0" applyFont="1" applyAlignment="1">
      <alignment horizontal="right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22" fillId="0" borderId="10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2" fillId="0" borderId="12" xfId="0" applyFont="1" applyBorder="1"/>
    <xf numFmtId="0" fontId="22" fillId="0" borderId="13" xfId="0" applyFont="1" applyBorder="1" applyAlignment="1">
      <alignment horizontal="center"/>
    </xf>
    <xf numFmtId="0" fontId="22" fillId="0" borderId="14" xfId="0" applyFont="1" applyBorder="1" applyAlignment="1">
      <alignment horizontal="center" vertical="center"/>
    </xf>
    <xf numFmtId="0" fontId="22" fillId="0" borderId="15" xfId="0" applyFont="1" applyBorder="1" applyAlignment="1">
      <alignment horizontal="center"/>
    </xf>
    <xf numFmtId="0" fontId="22" fillId="0" borderId="16" xfId="0" quotePrefix="1" applyFont="1" applyBorder="1" applyAlignment="1">
      <alignment horizontal="center"/>
    </xf>
    <xf numFmtId="0" fontId="22" fillId="0" borderId="16" xfId="0" applyFont="1" applyBorder="1" applyAlignment="1">
      <alignment horizontal="center"/>
    </xf>
    <xf numFmtId="0" fontId="22" fillId="0" borderId="17" xfId="0" applyFont="1" applyBorder="1" applyAlignment="1">
      <alignment horizontal="center"/>
    </xf>
    <xf numFmtId="0" fontId="22" fillId="0" borderId="18" xfId="0" applyFont="1" applyBorder="1" applyAlignment="1">
      <alignment horizontal="center" vertical="center"/>
    </xf>
    <xf numFmtId="0" fontId="22" fillId="0" borderId="19" xfId="0" applyFont="1" applyBorder="1" applyAlignment="1">
      <alignment horizontal="center"/>
    </xf>
    <xf numFmtId="0" fontId="22" fillId="0" borderId="20" xfId="0" quotePrefix="1" applyFont="1" applyBorder="1" applyAlignment="1">
      <alignment horizontal="center"/>
    </xf>
    <xf numFmtId="0" fontId="22" fillId="0" borderId="20" xfId="0" applyFont="1" applyBorder="1" applyAlignment="1">
      <alignment horizontal="center"/>
    </xf>
    <xf numFmtId="0" fontId="22" fillId="0" borderId="21" xfId="0" applyFont="1" applyBorder="1" applyAlignment="1">
      <alignment horizontal="center"/>
    </xf>
    <xf numFmtId="0" fontId="22" fillId="0" borderId="22" xfId="0" applyFont="1" applyBorder="1" applyAlignment="1">
      <alignment horizontal="center" vertical="center"/>
    </xf>
    <xf numFmtId="0" fontId="22" fillId="0" borderId="23" xfId="0" applyFont="1" applyBorder="1" applyAlignment="1">
      <alignment horizontal="center"/>
    </xf>
    <xf numFmtId="0" fontId="22" fillId="0" borderId="24" xfId="0" applyFont="1" applyBorder="1" applyAlignment="1">
      <alignment horizontal="center"/>
    </xf>
    <xf numFmtId="0" fontId="22" fillId="0" borderId="25" xfId="0" applyFont="1" applyBorder="1" applyAlignment="1">
      <alignment horizontal="center"/>
    </xf>
    <xf numFmtId="0" fontId="22" fillId="0" borderId="26" xfId="0" applyFont="1" applyBorder="1" applyAlignment="1">
      <alignment horizontal="center" vertical="center"/>
    </xf>
    <xf numFmtId="2" fontId="22" fillId="0" borderId="27" xfId="0" applyNumberFormat="1" applyFont="1" applyBorder="1" applyAlignment="1">
      <alignment horizontal="center"/>
    </xf>
    <xf numFmtId="2" fontId="22" fillId="0" borderId="28" xfId="0" applyNumberFormat="1" applyFont="1" applyBorder="1" applyAlignment="1">
      <alignment horizontal="center"/>
    </xf>
    <xf numFmtId="0" fontId="24" fillId="0" borderId="0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/>
    </xf>
    <xf numFmtId="0" fontId="0" fillId="0" borderId="0" xfId="0" applyBorder="1"/>
    <xf numFmtId="0" fontId="22" fillId="0" borderId="29" xfId="0" applyFont="1" applyBorder="1" applyAlignment="1">
      <alignment horizontal="center"/>
    </xf>
    <xf numFmtId="0" fontId="22" fillId="0" borderId="30" xfId="0" quotePrefix="1" applyFont="1" applyBorder="1" applyAlignment="1">
      <alignment horizontal="center"/>
    </xf>
    <xf numFmtId="0" fontId="22" fillId="0" borderId="30" xfId="0" applyFont="1" applyBorder="1" applyAlignment="1">
      <alignment horizontal="center"/>
    </xf>
    <xf numFmtId="0" fontId="22" fillId="0" borderId="31" xfId="0" applyFont="1" applyBorder="1" applyAlignment="1">
      <alignment horizontal="center"/>
    </xf>
    <xf numFmtId="0" fontId="22" fillId="0" borderId="32" xfId="0" applyFont="1" applyBorder="1" applyAlignment="1">
      <alignment horizontal="center"/>
    </xf>
    <xf numFmtId="0" fontId="22" fillId="0" borderId="33" xfId="0" applyFont="1" applyBorder="1" applyAlignment="1">
      <alignment horizontal="center"/>
    </xf>
    <xf numFmtId="0" fontId="22" fillId="0" borderId="34" xfId="0" applyFont="1" applyBorder="1" applyAlignment="1">
      <alignment horizontal="center"/>
    </xf>
    <xf numFmtId="0" fontId="22" fillId="0" borderId="35" xfId="0" applyFont="1" applyBorder="1" applyAlignment="1">
      <alignment horizontal="center"/>
    </xf>
    <xf numFmtId="0" fontId="22" fillId="0" borderId="36" xfId="0" applyFont="1" applyBorder="1" applyAlignment="1">
      <alignment horizontal="center"/>
    </xf>
    <xf numFmtId="0" fontId="22" fillId="0" borderId="37" xfId="0" applyFont="1" applyBorder="1" applyAlignment="1">
      <alignment horizontal="center"/>
    </xf>
    <xf numFmtId="0" fontId="2" fillId="0" borderId="0" xfId="34"/>
    <xf numFmtId="0" fontId="28" fillId="0" borderId="0" xfId="34" applyFont="1"/>
    <xf numFmtId="0" fontId="29" fillId="0" borderId="0" xfId="34" applyFont="1" applyAlignment="1">
      <alignment horizontal="center" vertical="center" wrapText="1"/>
    </xf>
    <xf numFmtId="0" fontId="2" fillId="0" borderId="0" xfId="34" applyAlignment="1">
      <alignment horizontal="center" vertical="center" wrapText="1"/>
    </xf>
    <xf numFmtId="0" fontId="22" fillId="0" borderId="0" xfId="35" applyFont="1"/>
    <xf numFmtId="0" fontId="23" fillId="0" borderId="38" xfId="35" applyFont="1" applyBorder="1" applyAlignment="1">
      <alignment horizontal="center"/>
    </xf>
    <xf numFmtId="0" fontId="23" fillId="0" borderId="39" xfId="35" applyFont="1" applyBorder="1" applyAlignment="1">
      <alignment horizontal="center"/>
    </xf>
    <xf numFmtId="1" fontId="22" fillId="0" borderId="38" xfId="35" quotePrefix="1" applyNumberFormat="1" applyFont="1" applyBorder="1" applyAlignment="1">
      <alignment horizontal="center"/>
    </xf>
    <xf numFmtId="1" fontId="22" fillId="0" borderId="38" xfId="35" applyNumberFormat="1" applyFont="1" applyBorder="1" applyAlignment="1">
      <alignment horizontal="right" indent="1"/>
    </xf>
    <xf numFmtId="10" fontId="22" fillId="0" borderId="38" xfId="35" quotePrefix="1" applyNumberFormat="1" applyFont="1" applyBorder="1" applyAlignment="1">
      <alignment horizontal="center"/>
    </xf>
    <xf numFmtId="10" fontId="22" fillId="0" borderId="38" xfId="35" applyNumberFormat="1" applyFont="1" applyBorder="1" applyAlignment="1">
      <alignment horizontal="right" indent="1"/>
    </xf>
    <xf numFmtId="0" fontId="2" fillId="0" borderId="0" xfId="34" applyNumberFormat="1"/>
    <xf numFmtId="0" fontId="22" fillId="0" borderId="0" xfId="35" applyNumberFormat="1" applyFont="1"/>
    <xf numFmtId="0" fontId="23" fillId="0" borderId="38" xfId="35" applyNumberFormat="1" applyFont="1" applyBorder="1" applyAlignment="1">
      <alignment horizontal="center"/>
    </xf>
    <xf numFmtId="0" fontId="23" fillId="0" borderId="39" xfId="35" applyNumberFormat="1" applyFont="1" applyBorder="1" applyAlignment="1">
      <alignment horizontal="center"/>
    </xf>
    <xf numFmtId="0" fontId="22" fillId="0" borderId="38" xfId="35" applyNumberFormat="1" applyFont="1" applyBorder="1" applyAlignment="1">
      <alignment horizontal="center"/>
    </xf>
    <xf numFmtId="1" fontId="22" fillId="0" borderId="38" xfId="35" applyNumberFormat="1" applyFont="1" applyBorder="1" applyAlignment="1">
      <alignment horizontal="center"/>
    </xf>
    <xf numFmtId="0" fontId="2" fillId="0" borderId="0" xfId="33"/>
    <xf numFmtId="0" fontId="26" fillId="0" borderId="0" xfId="33" applyFont="1" applyAlignment="1">
      <alignment horizontal="center" vertical="center"/>
    </xf>
    <xf numFmtId="0" fontId="2" fillId="0" borderId="38" xfId="33" applyBorder="1" applyAlignment="1">
      <alignment horizontal="center" vertical="center" wrapText="1"/>
    </xf>
    <xf numFmtId="0" fontId="2" fillId="0" borderId="16" xfId="33" applyBorder="1" applyAlignment="1">
      <alignment horizontal="center" vertical="center"/>
    </xf>
    <xf numFmtId="1" fontId="2" fillId="0" borderId="40" xfId="33" applyNumberFormat="1" applyFont="1" applyBorder="1" applyAlignment="1">
      <alignment horizontal="right" indent="1"/>
    </xf>
    <xf numFmtId="0" fontId="2" fillId="0" borderId="24" xfId="33" applyBorder="1" applyAlignment="1">
      <alignment horizontal="center" vertical="center"/>
    </xf>
    <xf numFmtId="1" fontId="2" fillId="0" borderId="41" xfId="33" applyNumberFormat="1" applyFont="1" applyBorder="1" applyAlignment="1">
      <alignment horizontal="right" indent="1"/>
    </xf>
    <xf numFmtId="0" fontId="2" fillId="0" borderId="33" xfId="33" applyBorder="1" applyAlignment="1">
      <alignment horizontal="center" vertical="center"/>
    </xf>
    <xf numFmtId="1" fontId="2" fillId="0" borderId="42" xfId="33" applyNumberFormat="1" applyFont="1" applyBorder="1" applyAlignment="1">
      <alignment horizontal="right" indent="1"/>
    </xf>
    <xf numFmtId="0" fontId="2" fillId="0" borderId="36" xfId="33" applyBorder="1" applyAlignment="1">
      <alignment horizontal="center" vertical="center"/>
    </xf>
    <xf numFmtId="1" fontId="2" fillId="0" borderId="43" xfId="33" applyNumberFormat="1" applyFont="1" applyBorder="1" applyAlignment="1">
      <alignment horizontal="right" indent="1"/>
    </xf>
    <xf numFmtId="1" fontId="2" fillId="0" borderId="44" xfId="33" applyNumberFormat="1" applyFont="1" applyBorder="1" applyAlignment="1">
      <alignment horizontal="right" indent="1"/>
    </xf>
    <xf numFmtId="1" fontId="2" fillId="0" borderId="45" xfId="33" applyNumberFormat="1" applyFont="1" applyBorder="1" applyAlignment="1">
      <alignment horizontal="right" indent="1"/>
    </xf>
    <xf numFmtId="0" fontId="2" fillId="0" borderId="0" xfId="33" applyBorder="1" applyAlignment="1">
      <alignment horizontal="center" vertical="center" textRotation="90"/>
    </xf>
    <xf numFmtId="0" fontId="2" fillId="0" borderId="0" xfId="33" applyBorder="1" applyAlignment="1">
      <alignment horizontal="center" vertical="center"/>
    </xf>
    <xf numFmtId="1" fontId="2" fillId="0" borderId="0" xfId="33" applyNumberFormat="1" applyFont="1" applyBorder="1" applyAlignment="1">
      <alignment horizontal="right" indent="1"/>
    </xf>
    <xf numFmtId="165" fontId="2" fillId="0" borderId="0" xfId="33" applyNumberFormat="1" applyFont="1" applyBorder="1" applyAlignment="1">
      <alignment horizontal="right" indent="1"/>
    </xf>
    <xf numFmtId="0" fontId="22" fillId="0" borderId="16" xfId="35" applyFont="1" applyBorder="1" applyAlignment="1">
      <alignment horizontal="center" vertical="center"/>
    </xf>
    <xf numFmtId="10" fontId="22" fillId="0" borderId="40" xfId="35" applyNumberFormat="1" applyFont="1" applyBorder="1" applyAlignment="1">
      <alignment horizontal="right" indent="1"/>
    </xf>
    <xf numFmtId="0" fontId="22" fillId="0" borderId="20" xfId="35" applyFont="1" applyBorder="1" applyAlignment="1">
      <alignment horizontal="center" vertical="center"/>
    </xf>
    <xf numFmtId="10" fontId="22" fillId="0" borderId="46" xfId="35" applyNumberFormat="1" applyFont="1" applyBorder="1" applyAlignment="1">
      <alignment horizontal="right" indent="1"/>
    </xf>
    <xf numFmtId="0" fontId="22" fillId="0" borderId="24" xfId="35" applyFont="1" applyBorder="1" applyAlignment="1">
      <alignment horizontal="center" vertical="center"/>
    </xf>
    <xf numFmtId="10" fontId="22" fillId="0" borderId="44" xfId="35" applyNumberFormat="1" applyFont="1" applyBorder="1" applyAlignment="1">
      <alignment horizontal="right" indent="1"/>
    </xf>
    <xf numFmtId="10" fontId="28" fillId="0" borderId="38" xfId="33" applyNumberFormat="1" applyFont="1" applyBorder="1" applyAlignment="1">
      <alignment horizontal="right" indent="1"/>
    </xf>
    <xf numFmtId="0" fontId="30" fillId="0" borderId="0" xfId="0" applyFont="1" applyFill="1" applyBorder="1" applyAlignment="1">
      <alignment horizontal="center" vertical="center" wrapText="1"/>
    </xf>
    <xf numFmtId="0" fontId="22" fillId="0" borderId="0" xfId="0" applyFont="1" applyFill="1" applyBorder="1"/>
    <xf numFmtId="0" fontId="31" fillId="0" borderId="0" xfId="0" applyFont="1" applyAlignment="1">
      <alignment wrapText="1"/>
    </xf>
    <xf numFmtId="0" fontId="0" fillId="0" borderId="0" xfId="0" applyAlignment="1">
      <alignment vertical="center"/>
    </xf>
    <xf numFmtId="165" fontId="22" fillId="0" borderId="38" xfId="0" applyNumberFormat="1" applyFont="1" applyBorder="1" applyAlignment="1">
      <alignment vertical="center"/>
    </xf>
    <xf numFmtId="165" fontId="22" fillId="0" borderId="0" xfId="0" applyNumberFormat="1" applyFont="1" applyBorder="1" applyAlignment="1">
      <alignment vertical="center"/>
    </xf>
    <xf numFmtId="10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22" fillId="24" borderId="45" xfId="0" applyFont="1" applyFill="1" applyBorder="1" applyAlignment="1">
      <alignment horizontal="left" indent="1"/>
    </xf>
    <xf numFmtId="0" fontId="22" fillId="24" borderId="49" xfId="0" applyFont="1" applyFill="1" applyBorder="1" applyAlignment="1">
      <alignment horizontal="left" indent="1"/>
    </xf>
    <xf numFmtId="0" fontId="22" fillId="25" borderId="41" xfId="0" applyFont="1" applyFill="1" applyBorder="1" applyAlignment="1">
      <alignment horizontal="left" vertical="center" indent="1"/>
    </xf>
    <xf numFmtId="0" fontId="22" fillId="0" borderId="50" xfId="0" applyFont="1" applyFill="1" applyBorder="1" applyAlignment="1">
      <alignment horizontal="left" vertical="center" indent="1"/>
    </xf>
    <xf numFmtId="0" fontId="22" fillId="25" borderId="51" xfId="0" applyFont="1" applyFill="1" applyBorder="1" applyAlignment="1">
      <alignment horizontal="left" vertical="center" indent="1"/>
    </xf>
    <xf numFmtId="0" fontId="22" fillId="0" borderId="52" xfId="0" applyFont="1" applyFill="1" applyBorder="1" applyAlignment="1">
      <alignment horizontal="left" vertical="center" indent="1"/>
    </xf>
    <xf numFmtId="0" fontId="22" fillId="25" borderId="53" xfId="0" applyFont="1" applyFill="1" applyBorder="1" applyAlignment="1">
      <alignment horizontal="left" vertical="center" indent="1"/>
    </xf>
    <xf numFmtId="0" fontId="22" fillId="0" borderId="54" xfId="0" applyFont="1" applyFill="1" applyBorder="1" applyAlignment="1">
      <alignment horizontal="left" vertical="center" indent="1"/>
    </xf>
    <xf numFmtId="0" fontId="22" fillId="25" borderId="45" xfId="0" applyFont="1" applyFill="1" applyBorder="1" applyAlignment="1">
      <alignment horizontal="left" vertical="center" indent="1"/>
    </xf>
    <xf numFmtId="0" fontId="22" fillId="0" borderId="49" xfId="0" applyFont="1" applyFill="1" applyBorder="1" applyAlignment="1">
      <alignment horizontal="left" vertical="center" indent="1"/>
    </xf>
    <xf numFmtId="0" fontId="22" fillId="24" borderId="51" xfId="0" applyFont="1" applyFill="1" applyBorder="1" applyAlignment="1">
      <alignment horizontal="left" indent="1"/>
    </xf>
    <xf numFmtId="0" fontId="22" fillId="24" borderId="52" xfId="0" applyFont="1" applyFill="1" applyBorder="1" applyAlignment="1">
      <alignment horizontal="left" indent="1"/>
    </xf>
    <xf numFmtId="0" fontId="30" fillId="0" borderId="38" xfId="0" applyFont="1" applyBorder="1" applyAlignment="1">
      <alignment horizontal="center" vertical="center"/>
    </xf>
    <xf numFmtId="0" fontId="22" fillId="0" borderId="38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3" fillId="0" borderId="55" xfId="0" applyFont="1" applyBorder="1" applyAlignment="1">
      <alignment horizontal="center" vertical="center"/>
    </xf>
    <xf numFmtId="14" fontId="23" fillId="0" borderId="55" xfId="0" applyNumberFormat="1" applyFont="1" applyBorder="1" applyAlignment="1">
      <alignment horizontal="center" vertical="center"/>
    </xf>
    <xf numFmtId="0" fontId="22" fillId="25" borderId="38" xfId="0" applyFont="1" applyFill="1" applyBorder="1" applyAlignment="1">
      <alignment vertical="center"/>
    </xf>
    <xf numFmtId="0" fontId="30" fillId="0" borderId="63" xfId="0" applyFont="1" applyBorder="1" applyAlignment="1">
      <alignment horizontal="center" vertical="center" wrapText="1"/>
    </xf>
    <xf numFmtId="0" fontId="32" fillId="0" borderId="61" xfId="0" applyFont="1" applyBorder="1" applyAlignment="1">
      <alignment horizontal="center" vertical="center" wrapText="1"/>
    </xf>
    <xf numFmtId="0" fontId="22" fillId="0" borderId="48" xfId="0" applyFont="1" applyBorder="1" applyAlignment="1">
      <alignment horizontal="center" vertical="center" wrapText="1"/>
    </xf>
    <xf numFmtId="0" fontId="22" fillId="0" borderId="62" xfId="0" applyFont="1" applyBorder="1" applyAlignment="1">
      <alignment horizontal="center" vertical="center" wrapText="1"/>
    </xf>
    <xf numFmtId="0" fontId="32" fillId="0" borderId="47" xfId="0" applyFont="1" applyBorder="1" applyAlignment="1">
      <alignment horizontal="center" vertical="center" wrapText="1"/>
    </xf>
    <xf numFmtId="0" fontId="22" fillId="0" borderId="48" xfId="0" applyFont="1" applyBorder="1" applyAlignment="1">
      <alignment horizontal="center" vertical="center"/>
    </xf>
    <xf numFmtId="0" fontId="22" fillId="0" borderId="59" xfId="0" applyFont="1" applyBorder="1" applyAlignment="1">
      <alignment horizontal="center" vertical="center"/>
    </xf>
    <xf numFmtId="0" fontId="30" fillId="0" borderId="60" xfId="0" applyFont="1" applyBorder="1" applyAlignment="1">
      <alignment horizontal="center" vertical="center" wrapText="1"/>
    </xf>
    <xf numFmtId="0" fontId="22" fillId="0" borderId="58" xfId="0" applyFont="1" applyBorder="1" applyAlignment="1">
      <alignment horizontal="center" vertical="center"/>
    </xf>
    <xf numFmtId="0" fontId="22" fillId="0" borderId="62" xfId="0" applyFont="1" applyBorder="1" applyAlignment="1">
      <alignment horizontal="center" vertical="center"/>
    </xf>
    <xf numFmtId="0" fontId="30" fillId="0" borderId="56" xfId="0" applyFont="1" applyBorder="1" applyAlignment="1">
      <alignment horizontal="center" vertical="center" wrapText="1"/>
    </xf>
    <xf numFmtId="0" fontId="33" fillId="0" borderId="57" xfId="0" applyFont="1" applyBorder="1" applyAlignment="1">
      <alignment vertical="center"/>
    </xf>
    <xf numFmtId="0" fontId="33" fillId="0" borderId="59" xfId="0" applyFont="1" applyBorder="1" applyAlignment="1">
      <alignment horizontal="center" vertical="center"/>
    </xf>
    <xf numFmtId="0" fontId="26" fillId="0" borderId="26" xfId="34" applyFont="1" applyBorder="1" applyAlignment="1">
      <alignment horizontal="center" vertical="center" wrapText="1"/>
    </xf>
    <xf numFmtId="0" fontId="27" fillId="0" borderId="64" xfId="34" applyFont="1" applyBorder="1" applyAlignment="1">
      <alignment horizontal="center" vertical="center" wrapText="1"/>
    </xf>
    <xf numFmtId="0" fontId="27" fillId="0" borderId="39" xfId="34" applyFont="1" applyBorder="1" applyAlignment="1">
      <alignment horizontal="center" vertical="center" wrapText="1"/>
    </xf>
    <xf numFmtId="0" fontId="29" fillId="0" borderId="0" xfId="34" applyFont="1" applyAlignment="1">
      <alignment horizontal="center" vertical="center" wrapText="1"/>
    </xf>
    <xf numFmtId="0" fontId="2" fillId="0" borderId="0" xfId="34" applyAlignment="1">
      <alignment horizontal="center" vertical="center" wrapText="1"/>
    </xf>
    <xf numFmtId="0" fontId="29" fillId="0" borderId="0" xfId="34" applyNumberFormat="1" applyFont="1" applyAlignment="1">
      <alignment horizontal="center" vertical="center"/>
    </xf>
    <xf numFmtId="0" fontId="26" fillId="0" borderId="0" xfId="33" applyFont="1" applyAlignment="1">
      <alignment horizontal="center" vertical="center"/>
    </xf>
    <xf numFmtId="0" fontId="2" fillId="0" borderId="45" xfId="33" applyBorder="1" applyAlignment="1">
      <alignment horizontal="center" vertical="center" textRotation="90"/>
    </xf>
    <xf numFmtId="0" fontId="2" fillId="0" borderId="12" xfId="33" applyBorder="1" applyAlignment="1">
      <alignment horizontal="center" vertical="center" textRotation="90"/>
    </xf>
    <xf numFmtId="0" fontId="2" fillId="0" borderId="41" xfId="33" applyBorder="1" applyAlignment="1">
      <alignment horizontal="center" vertical="center" textRotation="90"/>
    </xf>
    <xf numFmtId="0" fontId="29" fillId="0" borderId="0" xfId="33" applyFont="1" applyAlignment="1">
      <alignment horizontal="center" vertical="center"/>
    </xf>
    <xf numFmtId="0" fontId="2" fillId="0" borderId="49" xfId="33" applyBorder="1" applyAlignment="1">
      <alignment horizontal="center" vertical="center"/>
    </xf>
    <xf numFmtId="0" fontId="2" fillId="0" borderId="50" xfId="33" applyBorder="1" applyAlignment="1">
      <alignment horizontal="center" vertical="center"/>
    </xf>
    <xf numFmtId="0" fontId="2" fillId="0" borderId="65" xfId="33" applyBorder="1" applyAlignment="1">
      <alignment horizontal="center" vertical="center"/>
    </xf>
    <xf numFmtId="0" fontId="29" fillId="0" borderId="55" xfId="33" applyFont="1" applyBorder="1" applyAlignment="1">
      <alignment horizontal="center" vertical="center"/>
    </xf>
    <xf numFmtId="0" fontId="2" fillId="0" borderId="30" xfId="33" applyBorder="1" applyAlignment="1">
      <alignment horizontal="center" vertical="center"/>
    </xf>
    <xf numFmtId="1" fontId="2" fillId="0" borderId="45" xfId="33" applyNumberFormat="1" applyFont="1" applyBorder="1" applyAlignment="1">
      <alignment horizontal="center" vertical="center"/>
    </xf>
    <xf numFmtId="1" fontId="2" fillId="0" borderId="41" xfId="33" applyNumberFormat="1" applyFont="1" applyBorder="1" applyAlignment="1">
      <alignment horizontal="center" vertical="center"/>
    </xf>
    <xf numFmtId="0" fontId="2" fillId="0" borderId="41" xfId="33" applyBorder="1" applyAlignment="1">
      <alignment horizontal="center" vertical="center"/>
    </xf>
    <xf numFmtId="0" fontId="22" fillId="0" borderId="27" xfId="35" applyFont="1" applyBorder="1" applyAlignment="1">
      <alignment horizontal="center" vertical="center" textRotation="90"/>
    </xf>
    <xf numFmtId="0" fontId="26" fillId="0" borderId="0" xfId="33" applyFont="1" applyAlignment="1">
      <alignment horizontal="center" vertical="center" wrapText="1"/>
    </xf>
    <xf numFmtId="0" fontId="27" fillId="0" borderId="0" xfId="33" applyFont="1" applyAlignment="1">
      <alignment horizontal="center" vertical="center" wrapText="1"/>
    </xf>
    <xf numFmtId="0" fontId="22" fillId="0" borderId="26" xfId="35" applyFont="1" applyFill="1" applyBorder="1" applyAlignment="1">
      <alignment horizontal="center" vertical="center"/>
    </xf>
    <xf numFmtId="0" fontId="2" fillId="0" borderId="39" xfId="33" applyBorder="1" applyAlignment="1">
      <alignment horizontal="center"/>
    </xf>
    <xf numFmtId="0" fontId="23" fillId="0" borderId="55" xfId="0" applyFont="1" applyBorder="1" applyAlignment="1">
      <alignment horizontal="center" vertical="center" wrapText="1"/>
    </xf>
    <xf numFmtId="10" fontId="22" fillId="0" borderId="44" xfId="0" applyNumberFormat="1" applyFont="1" applyBorder="1" applyAlignment="1">
      <alignment horizontal="center"/>
    </xf>
    <xf numFmtId="0" fontId="22" fillId="0" borderId="45" xfId="0" applyFont="1" applyBorder="1" applyAlignment="1">
      <alignment horizontal="center" vertical="center"/>
    </xf>
    <xf numFmtId="0" fontId="0" fillId="0" borderId="42" xfId="0" applyBorder="1" applyAlignment="1">
      <alignment horizontal="center" vertical="center"/>
    </xf>
  </cellXfs>
  <cellStyles count="45">
    <cellStyle name="20% - Énfasis1" xfId="1" builtinId="30" customBuiltin="1"/>
    <cellStyle name="20% - Énfasis2" xfId="2" builtinId="34" customBuiltin="1"/>
    <cellStyle name="20% - Énfasis3" xfId="3" builtinId="38" customBuiltin="1"/>
    <cellStyle name="20% - Énfasis4" xfId="4" builtinId="42" customBuiltin="1"/>
    <cellStyle name="20% - Énfasis5" xfId="5" builtinId="46" customBuiltin="1"/>
    <cellStyle name="20% - Énfasis6" xfId="6" builtinId="50" customBuiltin="1"/>
    <cellStyle name="40% - Énfasis1" xfId="7" builtinId="31" customBuiltin="1"/>
    <cellStyle name="40% - Énfasis2" xfId="8" builtinId="35" customBuiltin="1"/>
    <cellStyle name="40% - Énfasis3" xfId="9" builtinId="39" customBuiltin="1"/>
    <cellStyle name="40% - Énfasis4" xfId="10" builtinId="43" customBuiltin="1"/>
    <cellStyle name="40% - Énfasis5" xfId="11" builtinId="47" customBuiltin="1"/>
    <cellStyle name="40% - Énfasis6" xfId="12" builtinId="51" customBuiltin="1"/>
    <cellStyle name="60% - Énfasis1" xfId="13" builtinId="32" customBuiltin="1"/>
    <cellStyle name="60% - Énfasis2" xfId="14" builtinId="36" customBuiltin="1"/>
    <cellStyle name="60% - Énfasis3" xfId="15" builtinId="40" customBuiltin="1"/>
    <cellStyle name="60% - Énfasis4" xfId="16" builtinId="44" customBuiltin="1"/>
    <cellStyle name="60% - Énfasis5" xfId="17" builtinId="48" customBuiltin="1"/>
    <cellStyle name="60% - Énfasis6" xfId="18" builtinId="52" customBuiltin="1"/>
    <cellStyle name="Buena" xfId="19" builtinId="26" customBuiltin="1"/>
    <cellStyle name="Cálculo" xfId="20" builtinId="22" customBuiltin="1"/>
    <cellStyle name="Celda de comprobación" xfId="21" builtinId="23" customBuiltin="1"/>
    <cellStyle name="Celda vinculada" xfId="22" builtinId="24" customBuiltin="1"/>
    <cellStyle name="Encabezado 4" xfId="23" builtinId="19" customBuiltin="1"/>
    <cellStyle name="Énfasis1" xfId="24" builtinId="29" customBuiltin="1"/>
    <cellStyle name="Énfasis2" xfId="25" builtinId="33" customBuiltin="1"/>
    <cellStyle name="Énfasis3" xfId="26" builtinId="37" customBuiltin="1"/>
    <cellStyle name="Énfasis4" xfId="27" builtinId="41" customBuiltin="1"/>
    <cellStyle name="Énfasis5" xfId="28" builtinId="45" customBuiltin="1"/>
    <cellStyle name="Énfasis6" xfId="29" builtinId="49" customBuiltin="1"/>
    <cellStyle name="Entrada" xfId="30" builtinId="20" customBuiltin="1"/>
    <cellStyle name="Incorrecto" xfId="31" builtinId="27" customBuiltin="1"/>
    <cellStyle name="Neutral" xfId="32" builtinId="28" customBuiltin="1"/>
    <cellStyle name="Normal" xfId="0" builtinId="0"/>
    <cellStyle name="Normal_EXP15-FIFAll-Comparatives" xfId="33"/>
    <cellStyle name="Normal_EXP15-FIF-Comparatives-CRAGvsUCTSvsJR" xfId="34"/>
    <cellStyle name="Normal_Hoja1" xfId="35"/>
    <cellStyle name="Notas" xfId="36" builtinId="10" customBuiltin="1"/>
    <cellStyle name="Salida" xfId="37" builtinId="21" customBuiltin="1"/>
    <cellStyle name="Texto de advertencia" xfId="38" builtinId="11" customBuiltin="1"/>
    <cellStyle name="Texto explicativo" xfId="39" builtinId="53" customBuiltin="1"/>
    <cellStyle name="Título" xfId="40" builtinId="15" customBuiltin="1"/>
    <cellStyle name="Título 1" xfId="41" builtinId="16" customBuiltin="1"/>
    <cellStyle name="Título 2" xfId="42" builtinId="17" customBuiltin="1"/>
    <cellStyle name="Título 3" xfId="43" builtinId="18" customBuiltin="1"/>
    <cellStyle name="Total" xfId="44" builtinId="25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S8"/>
  <sheetViews>
    <sheetView workbookViewId="0">
      <selection activeCell="P21" sqref="P21"/>
    </sheetView>
  </sheetViews>
  <sheetFormatPr baseColWidth="10" defaultRowHeight="12.75"/>
  <cols>
    <col min="1" max="1" width="4.7109375" customWidth="1"/>
    <col min="2" max="2" width="10.140625" style="88" customWidth="1"/>
    <col min="3" max="17" width="6.28515625" style="88" customWidth="1"/>
    <col min="18" max="18" width="6.28515625" customWidth="1"/>
  </cols>
  <sheetData>
    <row r="2" spans="2:19" ht="20.100000000000001" customHeight="1">
      <c r="B2" s="105" t="s">
        <v>86</v>
      </c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  <c r="Q2" s="104"/>
      <c r="R2" s="104"/>
    </row>
    <row r="3" spans="2:19" s="84" customFormat="1" ht="23.25" customHeight="1">
      <c r="B3" s="101" t="s">
        <v>87</v>
      </c>
      <c r="C3" s="106" t="s">
        <v>88</v>
      </c>
      <c r="D3" s="106"/>
      <c r="E3" s="106"/>
      <c r="F3" s="106"/>
      <c r="G3" s="106" t="s">
        <v>89</v>
      </c>
      <c r="H3" s="106"/>
      <c r="I3" s="106"/>
      <c r="J3" s="106"/>
      <c r="K3" s="106" t="s">
        <v>90</v>
      </c>
      <c r="L3" s="106"/>
      <c r="M3" s="106"/>
      <c r="N3" s="106"/>
      <c r="O3" s="106" t="s">
        <v>91</v>
      </c>
      <c r="P3" s="106"/>
      <c r="Q3" s="106"/>
      <c r="R3" s="106"/>
    </row>
    <row r="4" spans="2:19" s="84" customFormat="1" ht="27" customHeight="1">
      <c r="B4" s="102" t="s">
        <v>92</v>
      </c>
      <c r="C4" s="85">
        <v>0.05</v>
      </c>
      <c r="D4" s="85">
        <v>0.01</v>
      </c>
      <c r="E4" s="85" t="s">
        <v>93</v>
      </c>
      <c r="F4" s="85" t="s">
        <v>94</v>
      </c>
      <c r="G4" s="85">
        <v>0.05</v>
      </c>
      <c r="H4" s="85">
        <v>0.01</v>
      </c>
      <c r="I4" s="85" t="s">
        <v>93</v>
      </c>
      <c r="J4" s="85" t="s">
        <v>94</v>
      </c>
      <c r="K4" s="85">
        <v>0.05</v>
      </c>
      <c r="L4" s="85">
        <v>0.01</v>
      </c>
      <c r="M4" s="85" t="s">
        <v>93</v>
      </c>
      <c r="N4" s="85" t="s">
        <v>94</v>
      </c>
      <c r="O4" s="85">
        <v>0.05</v>
      </c>
      <c r="P4" s="85">
        <v>0.01</v>
      </c>
      <c r="Q4" s="85" t="s">
        <v>93</v>
      </c>
      <c r="R4" s="85" t="s">
        <v>94</v>
      </c>
    </row>
    <row r="5" spans="2:19" s="84" customFormat="1" ht="15.75">
      <c r="B5" s="103"/>
      <c r="C5" s="86"/>
      <c r="D5" s="86"/>
      <c r="E5" s="86"/>
      <c r="F5" s="86"/>
      <c r="G5" s="86"/>
      <c r="H5" s="86"/>
      <c r="I5" s="86"/>
      <c r="J5" s="86"/>
      <c r="K5" s="86"/>
      <c r="L5" s="86"/>
      <c r="M5" s="86"/>
      <c r="N5" s="86"/>
      <c r="O5" s="86"/>
      <c r="P5" s="86"/>
      <c r="Q5" s="86"/>
      <c r="R5" s="86"/>
    </row>
    <row r="6" spans="2:19" s="84" customFormat="1" ht="20.100000000000001" customHeight="1">
      <c r="B6" s="104" t="s">
        <v>95</v>
      </c>
      <c r="C6" s="104"/>
      <c r="D6" s="104"/>
      <c r="E6" s="104"/>
      <c r="F6" s="104"/>
      <c r="G6" s="104"/>
      <c r="H6" s="104"/>
      <c r="I6" s="104"/>
      <c r="J6" s="104"/>
      <c r="K6" s="104"/>
      <c r="L6" s="104"/>
      <c r="M6" s="104"/>
      <c r="N6" s="104"/>
      <c r="O6" s="104"/>
      <c r="P6" s="104"/>
      <c r="Q6" s="104"/>
      <c r="R6" s="104"/>
    </row>
    <row r="7" spans="2:19" s="84" customFormat="1" ht="27" customHeight="1">
      <c r="B7" s="101" t="s">
        <v>97</v>
      </c>
      <c r="C7" s="106" t="s">
        <v>91</v>
      </c>
      <c r="D7" s="106"/>
      <c r="E7" s="106"/>
      <c r="F7" s="106"/>
      <c r="G7" s="106" t="s">
        <v>91</v>
      </c>
      <c r="H7" s="106"/>
      <c r="I7" s="106"/>
      <c r="J7" s="106"/>
      <c r="K7" s="106" t="s">
        <v>91</v>
      </c>
      <c r="L7" s="106"/>
      <c r="M7" s="106"/>
      <c r="N7" s="106"/>
      <c r="O7" s="106" t="s">
        <v>91</v>
      </c>
      <c r="P7" s="106"/>
      <c r="Q7" s="106"/>
      <c r="R7" s="106"/>
    </row>
    <row r="8" spans="2:19" s="84" customFormat="1" ht="27" customHeight="1">
      <c r="B8" s="102" t="s">
        <v>92</v>
      </c>
      <c r="C8" s="85">
        <v>0.05</v>
      </c>
      <c r="D8" s="85">
        <v>0.01</v>
      </c>
      <c r="E8" s="85" t="s">
        <v>93</v>
      </c>
      <c r="F8" s="85" t="s">
        <v>94</v>
      </c>
      <c r="G8" s="85">
        <v>0.05</v>
      </c>
      <c r="H8" s="85">
        <v>0.01</v>
      </c>
      <c r="I8" s="85" t="s">
        <v>93</v>
      </c>
      <c r="J8" s="85" t="s">
        <v>94</v>
      </c>
      <c r="K8" s="85">
        <v>0.05</v>
      </c>
      <c r="L8" s="85">
        <v>0.01</v>
      </c>
      <c r="M8" s="85" t="s">
        <v>93</v>
      </c>
      <c r="N8" s="85" t="s">
        <v>94</v>
      </c>
      <c r="O8" s="85">
        <v>0.05</v>
      </c>
      <c r="P8" s="85">
        <v>0.01</v>
      </c>
      <c r="Q8" s="85" t="s">
        <v>93</v>
      </c>
      <c r="R8" s="85" t="s">
        <v>94</v>
      </c>
      <c r="S8" s="87"/>
    </row>
  </sheetData>
  <mergeCells count="10">
    <mergeCell ref="B6:R6"/>
    <mergeCell ref="B2:R2"/>
    <mergeCell ref="C7:F7"/>
    <mergeCell ref="G7:J7"/>
    <mergeCell ref="K7:N7"/>
    <mergeCell ref="O7:R7"/>
    <mergeCell ref="C3:F3"/>
    <mergeCell ref="G3:J3"/>
    <mergeCell ref="K3:N3"/>
    <mergeCell ref="O3:R3"/>
  </mergeCells>
  <phoneticPr fontId="19" type="noConversion"/>
  <printOptions horizontalCentered="1"/>
  <pageMargins left="0" right="0" top="0.98425196850393704" bottom="0.98425196850393704" header="0" footer="0"/>
  <pageSetup paperSize="9" orientation="landscape" horizontalDpi="300" verticalDpi="300" r:id="rId1"/>
  <headerFooter alignWithMargins="0">
    <oddHeader>&amp;C&amp;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B2:F18"/>
  <sheetViews>
    <sheetView workbookViewId="0">
      <selection activeCell="C3" sqref="C3:D16"/>
    </sheetView>
  </sheetViews>
  <sheetFormatPr baseColWidth="10" defaultRowHeight="12.75"/>
  <cols>
    <col min="1" max="1" width="4" customWidth="1"/>
    <col min="3" max="3" width="13.28515625" customWidth="1"/>
    <col min="4" max="4" width="44.7109375" customWidth="1"/>
  </cols>
  <sheetData>
    <row r="2" spans="2:6" ht="18" customHeight="1" thickBot="1">
      <c r="B2" s="81" t="s">
        <v>52</v>
      </c>
      <c r="C2" s="82"/>
      <c r="D2" s="81" t="s">
        <v>53</v>
      </c>
      <c r="E2" s="81" t="s">
        <v>96</v>
      </c>
    </row>
    <row r="3" spans="2:6" ht="18" customHeight="1">
      <c r="B3" s="107" t="s">
        <v>54</v>
      </c>
      <c r="C3" s="99" t="s">
        <v>55</v>
      </c>
      <c r="D3" s="100" t="s">
        <v>56</v>
      </c>
      <c r="E3" s="109">
        <v>2071</v>
      </c>
      <c r="F3" s="83"/>
    </row>
    <row r="4" spans="2:6" ht="18" customHeight="1" thickBot="1">
      <c r="B4" s="108"/>
      <c r="C4" s="89" t="s">
        <v>57</v>
      </c>
      <c r="D4" s="90" t="s">
        <v>58</v>
      </c>
      <c r="E4" s="110"/>
      <c r="F4" s="83"/>
    </row>
    <row r="5" spans="2:6" ht="18" customHeight="1">
      <c r="B5" s="107" t="s">
        <v>59</v>
      </c>
      <c r="C5" s="93" t="s">
        <v>60</v>
      </c>
      <c r="D5" s="94" t="s">
        <v>61</v>
      </c>
      <c r="E5" s="112">
        <v>408</v>
      </c>
    </row>
    <row r="6" spans="2:6" ht="18" customHeight="1" thickBot="1">
      <c r="B6" s="111"/>
      <c r="C6" s="95" t="s">
        <v>62</v>
      </c>
      <c r="D6" s="96" t="s">
        <v>63</v>
      </c>
      <c r="E6" s="113"/>
    </row>
    <row r="7" spans="2:6" ht="18" customHeight="1">
      <c r="B7" s="114" t="s">
        <v>64</v>
      </c>
      <c r="C7" s="91" t="s">
        <v>65</v>
      </c>
      <c r="D7" s="92" t="s">
        <v>66</v>
      </c>
      <c r="E7" s="115">
        <v>437</v>
      </c>
    </row>
    <row r="8" spans="2:6" ht="18" customHeight="1" thickBot="1">
      <c r="B8" s="108"/>
      <c r="C8" s="97" t="s">
        <v>67</v>
      </c>
      <c r="D8" s="98" t="s">
        <v>68</v>
      </c>
      <c r="E8" s="116"/>
    </row>
    <row r="9" spans="2:6" ht="18" customHeight="1">
      <c r="B9" s="107" t="s">
        <v>69</v>
      </c>
      <c r="C9" s="93" t="s">
        <v>70</v>
      </c>
      <c r="D9" s="94" t="s">
        <v>71</v>
      </c>
      <c r="E9" s="112">
        <v>337</v>
      </c>
    </row>
    <row r="10" spans="2:6" ht="18" customHeight="1" thickBot="1">
      <c r="B10" s="111"/>
      <c r="C10" s="95" t="s">
        <v>72</v>
      </c>
      <c r="D10" s="96" t="s">
        <v>73</v>
      </c>
      <c r="E10" s="113"/>
    </row>
    <row r="11" spans="2:6" ht="18" customHeight="1">
      <c r="B11" s="114" t="s">
        <v>98</v>
      </c>
      <c r="C11" s="91" t="s">
        <v>74</v>
      </c>
      <c r="D11" s="92" t="s">
        <v>75</v>
      </c>
      <c r="E11" s="115">
        <v>363</v>
      </c>
    </row>
    <row r="12" spans="2:6" ht="18" customHeight="1" thickBot="1">
      <c r="B12" s="108"/>
      <c r="C12" s="97" t="s">
        <v>76</v>
      </c>
      <c r="D12" s="98" t="s">
        <v>77</v>
      </c>
      <c r="E12" s="116"/>
    </row>
    <row r="13" spans="2:6" ht="18" customHeight="1">
      <c r="B13" s="107" t="s">
        <v>99</v>
      </c>
      <c r="C13" s="93" t="s">
        <v>78</v>
      </c>
      <c r="D13" s="94" t="s">
        <v>79</v>
      </c>
      <c r="E13" s="112">
        <v>445</v>
      </c>
    </row>
    <row r="14" spans="2:6" ht="18" customHeight="1" thickBot="1">
      <c r="B14" s="111"/>
      <c r="C14" s="95" t="s">
        <v>80</v>
      </c>
      <c r="D14" s="96" t="s">
        <v>81</v>
      </c>
      <c r="E14" s="119"/>
    </row>
    <row r="15" spans="2:6" ht="18" customHeight="1">
      <c r="B15" s="117" t="s">
        <v>100</v>
      </c>
      <c r="C15" s="91" t="s">
        <v>82</v>
      </c>
      <c r="D15" s="92" t="s">
        <v>83</v>
      </c>
      <c r="E15" s="115">
        <v>477</v>
      </c>
    </row>
    <row r="16" spans="2:6" ht="18" customHeight="1" thickBot="1">
      <c r="B16" s="118"/>
      <c r="C16" s="95" t="s">
        <v>84</v>
      </c>
      <c r="D16" s="96" t="s">
        <v>85</v>
      </c>
      <c r="E16" s="119"/>
    </row>
    <row r="17" ht="18" customHeight="1"/>
    <row r="18" ht="18" customHeight="1"/>
  </sheetData>
  <mergeCells count="14">
    <mergeCell ref="B9:B10"/>
    <mergeCell ref="E9:E10"/>
    <mergeCell ref="B15:B16"/>
    <mergeCell ref="E15:E16"/>
    <mergeCell ref="B11:B12"/>
    <mergeCell ref="E11:E12"/>
    <mergeCell ref="B13:B14"/>
    <mergeCell ref="E13:E14"/>
    <mergeCell ref="B3:B4"/>
    <mergeCell ref="E3:E4"/>
    <mergeCell ref="B5:B6"/>
    <mergeCell ref="E5:E6"/>
    <mergeCell ref="B7:B8"/>
    <mergeCell ref="E7:E8"/>
  </mergeCells>
  <phoneticPr fontId="0" type="noConversion"/>
  <printOptions horizontalCentered="1"/>
  <pageMargins left="0.78740157480314965" right="0.78740157480314965" top="0.98425196850393704" bottom="0.98425196850393704" header="0" footer="0"/>
  <pageSetup paperSize="9" orientation="portrait" r:id="rId1"/>
  <headerFooter alignWithMargins="0">
    <oddHeader>&amp;C&amp;A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2:F28"/>
  <sheetViews>
    <sheetView workbookViewId="0">
      <selection activeCell="G29" sqref="G29"/>
    </sheetView>
  </sheetViews>
  <sheetFormatPr baseColWidth="10" defaultRowHeight="15"/>
  <cols>
    <col min="1" max="1" width="2.140625" style="40" customWidth="1"/>
    <col min="2" max="2" width="11.42578125" style="40"/>
    <col min="3" max="3" width="11.5703125" style="40" bestFit="1" customWidth="1"/>
    <col min="4" max="4" width="12.5703125" style="40" bestFit="1" customWidth="1"/>
    <col min="5" max="5" width="12.42578125" style="40" bestFit="1" customWidth="1"/>
    <col min="6" max="6" width="5.7109375" style="40" customWidth="1"/>
    <col min="7" max="16384" width="11.42578125" style="40"/>
  </cols>
  <sheetData>
    <row r="2" spans="1:6" ht="21.75" customHeight="1">
      <c r="B2" s="120" t="s">
        <v>25</v>
      </c>
      <c r="C2" s="121"/>
      <c r="D2" s="121"/>
      <c r="E2" s="122"/>
    </row>
    <row r="3" spans="1:6" ht="18" customHeight="1">
      <c r="B3" s="41"/>
      <c r="C3" s="41"/>
      <c r="D3" s="41"/>
      <c r="E3" s="41"/>
    </row>
    <row r="4" spans="1:6" ht="18" customHeight="1">
      <c r="B4" s="123" t="s">
        <v>101</v>
      </c>
      <c r="C4" s="124"/>
      <c r="D4" s="124"/>
      <c r="E4" s="124"/>
    </row>
    <row r="5" spans="1:6" ht="9" customHeight="1">
      <c r="B5" s="42"/>
      <c r="C5" s="43"/>
      <c r="D5" s="43"/>
      <c r="E5" s="43"/>
    </row>
    <row r="6" spans="1:6" ht="18" customHeight="1">
      <c r="B6" s="44"/>
      <c r="C6" s="45" t="s">
        <v>20</v>
      </c>
      <c r="D6" s="45" t="s">
        <v>21</v>
      </c>
      <c r="E6" s="46" t="s">
        <v>22</v>
      </c>
    </row>
    <row r="7" spans="1:6" ht="18" customHeight="1">
      <c r="B7" s="45" t="s">
        <v>18</v>
      </c>
      <c r="C7" s="47">
        <v>38508</v>
      </c>
      <c r="D7" s="48">
        <v>31852</v>
      </c>
      <c r="E7" s="48">
        <v>37774</v>
      </c>
    </row>
    <row r="8" spans="1:6" ht="18" customHeight="1">
      <c r="B8" s="41"/>
      <c r="C8" s="41"/>
      <c r="D8" s="41"/>
      <c r="E8" s="41"/>
    </row>
    <row r="9" spans="1:6" ht="18" customHeight="1">
      <c r="A9" s="42"/>
      <c r="B9" s="123" t="s">
        <v>102</v>
      </c>
      <c r="C9" s="124"/>
      <c r="D9" s="124"/>
      <c r="E9" s="124"/>
      <c r="F9" s="43"/>
    </row>
    <row r="10" spans="1:6" ht="11.25" customHeight="1"/>
    <row r="11" spans="1:6" ht="18" customHeight="1">
      <c r="B11" s="44"/>
      <c r="C11" s="45" t="s">
        <v>20</v>
      </c>
      <c r="D11" s="45" t="s">
        <v>21</v>
      </c>
      <c r="E11" s="46" t="s">
        <v>22</v>
      </c>
    </row>
    <row r="12" spans="1:6" ht="18" customHeight="1">
      <c r="B12" s="45" t="s">
        <v>20</v>
      </c>
      <c r="C12" s="49" t="s">
        <v>10</v>
      </c>
      <c r="D12" s="50">
        <v>0.98560000000000003</v>
      </c>
      <c r="E12" s="50">
        <v>0.99429999999999996</v>
      </c>
    </row>
    <row r="13" spans="1:6" ht="18" customHeight="1">
      <c r="B13" s="45" t="s">
        <v>21</v>
      </c>
      <c r="C13" s="50">
        <v>0.99419999999999997</v>
      </c>
      <c r="D13" s="49" t="s">
        <v>10</v>
      </c>
      <c r="E13" s="50">
        <v>0.99690000000000001</v>
      </c>
    </row>
    <row r="14" spans="1:6" ht="18" customHeight="1">
      <c r="B14" s="45" t="s">
        <v>22</v>
      </c>
      <c r="C14" s="50">
        <v>0.99170000000000003</v>
      </c>
      <c r="D14" s="50">
        <v>0.98480000000000001</v>
      </c>
      <c r="E14" s="49" t="s">
        <v>10</v>
      </c>
    </row>
    <row r="15" spans="1:6" ht="18" customHeight="1"/>
    <row r="16" spans="1:6" ht="18" customHeight="1">
      <c r="B16" s="125" t="s">
        <v>103</v>
      </c>
      <c r="C16" s="125"/>
      <c r="D16" s="125"/>
      <c r="E16" s="125"/>
    </row>
    <row r="17" spans="2:5" ht="8.25" customHeight="1">
      <c r="B17" s="51"/>
      <c r="C17" s="51"/>
      <c r="D17" s="51"/>
      <c r="E17" s="51"/>
    </row>
    <row r="18" spans="2:5" ht="18" customHeight="1">
      <c r="B18" s="52"/>
      <c r="C18" s="53" t="s">
        <v>20</v>
      </c>
      <c r="D18" s="53" t="s">
        <v>21</v>
      </c>
      <c r="E18" s="54" t="s">
        <v>22</v>
      </c>
    </row>
    <row r="19" spans="2:5" ht="18" customHeight="1">
      <c r="B19" s="53" t="s">
        <v>20</v>
      </c>
      <c r="C19" s="47" t="s">
        <v>10</v>
      </c>
      <c r="D19" s="56">
        <v>41</v>
      </c>
      <c r="E19" s="56">
        <v>44</v>
      </c>
    </row>
    <row r="20" spans="2:5" ht="18" customHeight="1">
      <c r="B20" s="53" t="s">
        <v>21</v>
      </c>
      <c r="C20" s="56">
        <v>41</v>
      </c>
      <c r="D20" s="47" t="s">
        <v>10</v>
      </c>
      <c r="E20" s="56">
        <v>42</v>
      </c>
    </row>
    <row r="21" spans="2:5" ht="18" customHeight="1">
      <c r="B21" s="53" t="s">
        <v>22</v>
      </c>
      <c r="C21" s="56">
        <v>44</v>
      </c>
      <c r="D21" s="56">
        <v>42</v>
      </c>
      <c r="E21" s="47" t="s">
        <v>10</v>
      </c>
    </row>
    <row r="22" spans="2:5" ht="18" customHeight="1"/>
    <row r="23" spans="2:5" ht="18" customHeight="1">
      <c r="B23" s="125" t="s">
        <v>104</v>
      </c>
      <c r="C23" s="125"/>
      <c r="D23" s="125"/>
      <c r="E23" s="125"/>
    </row>
    <row r="24" spans="2:5" ht="8.25" customHeight="1">
      <c r="B24" s="51" t="s">
        <v>24</v>
      </c>
      <c r="C24" s="51"/>
      <c r="D24" s="51"/>
      <c r="E24" s="51"/>
    </row>
    <row r="25" spans="2:5" ht="18" customHeight="1">
      <c r="B25" s="52"/>
      <c r="C25" s="53" t="s">
        <v>20</v>
      </c>
      <c r="D25" s="53" t="s">
        <v>21</v>
      </c>
      <c r="E25" s="54" t="s">
        <v>22</v>
      </c>
    </row>
    <row r="26" spans="2:5" ht="18" customHeight="1">
      <c r="B26" s="53" t="s">
        <v>20</v>
      </c>
      <c r="C26" s="49" t="s">
        <v>10</v>
      </c>
      <c r="D26" s="55">
        <v>20</v>
      </c>
      <c r="E26" s="55">
        <v>20</v>
      </c>
    </row>
    <row r="27" spans="2:5" ht="18" customHeight="1">
      <c r="B27" s="53" t="s">
        <v>21</v>
      </c>
      <c r="C27" s="55">
        <v>20</v>
      </c>
      <c r="D27" s="49" t="s">
        <v>10</v>
      </c>
      <c r="E27" s="55">
        <v>20</v>
      </c>
    </row>
    <row r="28" spans="2:5" ht="15.75">
      <c r="B28" s="53" t="s">
        <v>22</v>
      </c>
      <c r="C28" s="55">
        <v>20</v>
      </c>
      <c r="D28" s="55">
        <v>20</v>
      </c>
      <c r="E28" s="49" t="s">
        <v>10</v>
      </c>
    </row>
  </sheetData>
  <mergeCells count="5">
    <mergeCell ref="B2:E2"/>
    <mergeCell ref="B4:E4"/>
    <mergeCell ref="B16:E16"/>
    <mergeCell ref="B23:E23"/>
    <mergeCell ref="B9:E9"/>
  </mergeCells>
  <phoneticPr fontId="25" type="noConversion"/>
  <printOptions horizontalCentered="1"/>
  <pageMargins left="0.78740157480314965" right="0.78740157480314965" top="0.98425196850393704" bottom="0.98425196850393704" header="0" footer="0"/>
  <pageSetup paperSize="9" orientation="portrait" r:id="rId1"/>
  <headerFooter alignWithMargins="0">
    <oddHeader>&amp;C&amp;A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>
  <dimension ref="A2:F28"/>
  <sheetViews>
    <sheetView workbookViewId="0">
      <selection activeCell="B32" sqref="B32"/>
    </sheetView>
  </sheetViews>
  <sheetFormatPr baseColWidth="10" defaultRowHeight="15"/>
  <cols>
    <col min="1" max="1" width="2.140625" style="40" customWidth="1"/>
    <col min="2" max="2" width="11.42578125" style="40"/>
    <col min="3" max="3" width="11.5703125" style="40" bestFit="1" customWidth="1"/>
    <col min="4" max="4" width="12.5703125" style="40" bestFit="1" customWidth="1"/>
    <col min="5" max="5" width="12.42578125" style="40" bestFit="1" customWidth="1"/>
    <col min="6" max="6" width="5.7109375" style="40" customWidth="1"/>
    <col min="7" max="16384" width="11.42578125" style="40"/>
  </cols>
  <sheetData>
    <row r="2" spans="1:6" ht="21.75" customHeight="1">
      <c r="B2" s="120" t="s">
        <v>19</v>
      </c>
      <c r="C2" s="121"/>
      <c r="D2" s="121"/>
      <c r="E2" s="122"/>
    </row>
    <row r="3" spans="1:6" ht="18" customHeight="1">
      <c r="B3" s="41"/>
      <c r="C3" s="41"/>
      <c r="D3" s="41"/>
      <c r="E3" s="41"/>
    </row>
    <row r="4" spans="1:6" ht="18" customHeight="1">
      <c r="B4" s="123" t="s">
        <v>101</v>
      </c>
      <c r="C4" s="124"/>
      <c r="D4" s="124"/>
      <c r="E4" s="124"/>
    </row>
    <row r="5" spans="1:6" ht="9" customHeight="1">
      <c r="B5" s="42"/>
      <c r="C5" s="43"/>
      <c r="D5" s="43"/>
      <c r="E5" s="43"/>
    </row>
    <row r="6" spans="1:6" ht="18" customHeight="1">
      <c r="B6" s="44"/>
      <c r="C6" s="45" t="s">
        <v>20</v>
      </c>
      <c r="D6" s="45" t="s">
        <v>21</v>
      </c>
      <c r="E6" s="46" t="s">
        <v>22</v>
      </c>
    </row>
    <row r="7" spans="1:6" ht="18" customHeight="1">
      <c r="B7" s="45" t="s">
        <v>18</v>
      </c>
      <c r="C7" s="47">
        <v>35680</v>
      </c>
      <c r="D7" s="48">
        <v>29549</v>
      </c>
      <c r="E7" s="48">
        <v>35048</v>
      </c>
    </row>
    <row r="8" spans="1:6" ht="18" customHeight="1">
      <c r="B8" s="41"/>
      <c r="C8" s="41"/>
      <c r="D8" s="41"/>
      <c r="E8" s="41"/>
    </row>
    <row r="9" spans="1:6" ht="18" customHeight="1">
      <c r="A9" s="42"/>
      <c r="B9" s="123" t="s">
        <v>102</v>
      </c>
      <c r="C9" s="124"/>
      <c r="D9" s="124"/>
      <c r="E9" s="124"/>
      <c r="F9" s="43"/>
    </row>
    <row r="10" spans="1:6" ht="11.25" customHeight="1"/>
    <row r="11" spans="1:6" ht="18" customHeight="1">
      <c r="B11" s="44"/>
      <c r="C11" s="45" t="s">
        <v>20</v>
      </c>
      <c r="D11" s="45" t="s">
        <v>21</v>
      </c>
      <c r="E11" s="46" t="s">
        <v>22</v>
      </c>
    </row>
    <row r="12" spans="1:6" ht="18" customHeight="1">
      <c r="B12" s="45" t="s">
        <v>20</v>
      </c>
      <c r="C12" s="49" t="s">
        <v>10</v>
      </c>
      <c r="D12" s="50">
        <v>0.98860000000000003</v>
      </c>
      <c r="E12" s="50">
        <v>0.99409999999999998</v>
      </c>
    </row>
    <row r="13" spans="1:6" ht="18" customHeight="1">
      <c r="B13" s="45" t="s">
        <v>21</v>
      </c>
      <c r="C13" s="50">
        <v>1</v>
      </c>
      <c r="D13" s="49" t="s">
        <v>10</v>
      </c>
      <c r="E13" s="50">
        <v>0.98229999999999995</v>
      </c>
    </row>
    <row r="14" spans="1:6" ht="18" customHeight="1">
      <c r="B14" s="45" t="s">
        <v>22</v>
      </c>
      <c r="C14" s="50">
        <v>1</v>
      </c>
      <c r="D14" s="50">
        <v>1</v>
      </c>
      <c r="E14" s="49" t="s">
        <v>10</v>
      </c>
    </row>
    <row r="15" spans="1:6" ht="18" customHeight="1"/>
    <row r="16" spans="1:6" ht="18" customHeight="1">
      <c r="B16" s="125" t="s">
        <v>103</v>
      </c>
      <c r="C16" s="125"/>
      <c r="D16" s="125"/>
      <c r="E16" s="125"/>
    </row>
    <row r="17" spans="2:5" ht="8.25" customHeight="1">
      <c r="B17" s="51"/>
      <c r="C17" s="51"/>
      <c r="D17" s="51"/>
      <c r="E17" s="51"/>
    </row>
    <row r="18" spans="2:5" ht="18" customHeight="1">
      <c r="B18" s="52"/>
      <c r="C18" s="53" t="s">
        <v>20</v>
      </c>
      <c r="D18" s="53" t="s">
        <v>21</v>
      </c>
      <c r="E18" s="54" t="s">
        <v>22</v>
      </c>
    </row>
    <row r="19" spans="2:5" ht="18" customHeight="1">
      <c r="B19" s="53" t="s">
        <v>20</v>
      </c>
      <c r="C19" s="49" t="s">
        <v>10</v>
      </c>
      <c r="D19" s="55">
        <v>23</v>
      </c>
      <c r="E19" s="55">
        <v>25</v>
      </c>
    </row>
    <row r="20" spans="2:5" ht="18" customHeight="1">
      <c r="B20" s="53" t="s">
        <v>21</v>
      </c>
      <c r="C20" s="55">
        <v>23</v>
      </c>
      <c r="D20" s="49" t="s">
        <v>10</v>
      </c>
      <c r="E20" s="55">
        <v>23</v>
      </c>
    </row>
    <row r="21" spans="2:5" ht="18" customHeight="1">
      <c r="B21" s="53" t="s">
        <v>22</v>
      </c>
      <c r="C21" s="55">
        <v>25</v>
      </c>
      <c r="D21" s="55">
        <v>23</v>
      </c>
      <c r="E21" s="49" t="s">
        <v>10</v>
      </c>
    </row>
    <row r="22" spans="2:5" ht="18" customHeight="1"/>
    <row r="23" spans="2:5" ht="18" customHeight="1">
      <c r="B23" s="125" t="s">
        <v>104</v>
      </c>
      <c r="C23" s="125"/>
      <c r="D23" s="125"/>
      <c r="E23" s="125"/>
    </row>
    <row r="24" spans="2:5" ht="8.25" customHeight="1">
      <c r="B24" s="51" t="s">
        <v>24</v>
      </c>
      <c r="C24" s="51"/>
      <c r="D24" s="51"/>
      <c r="E24" s="51"/>
    </row>
    <row r="25" spans="2:5" ht="18" customHeight="1">
      <c r="B25" s="52"/>
      <c r="C25" s="53" t="s">
        <v>20</v>
      </c>
      <c r="D25" s="53" t="s">
        <v>21</v>
      </c>
      <c r="E25" s="54" t="s">
        <v>22</v>
      </c>
    </row>
    <row r="26" spans="2:5" ht="18" customHeight="1">
      <c r="B26" s="53" t="s">
        <v>20</v>
      </c>
      <c r="C26" s="49" t="s">
        <v>10</v>
      </c>
      <c r="D26" s="55">
        <v>13</v>
      </c>
      <c r="E26" s="55">
        <v>14</v>
      </c>
    </row>
    <row r="27" spans="2:5" ht="18" customHeight="1">
      <c r="B27" s="53" t="s">
        <v>21</v>
      </c>
      <c r="C27" s="55">
        <v>13</v>
      </c>
      <c r="D27" s="49" t="s">
        <v>10</v>
      </c>
      <c r="E27" s="55">
        <v>13</v>
      </c>
    </row>
    <row r="28" spans="2:5" ht="15.75">
      <c r="B28" s="53" t="s">
        <v>22</v>
      </c>
      <c r="C28" s="55">
        <v>14</v>
      </c>
      <c r="D28" s="55">
        <v>13</v>
      </c>
      <c r="E28" s="49" t="s">
        <v>10</v>
      </c>
    </row>
  </sheetData>
  <mergeCells count="5">
    <mergeCell ref="B2:E2"/>
    <mergeCell ref="B4:E4"/>
    <mergeCell ref="B16:E16"/>
    <mergeCell ref="B23:E23"/>
    <mergeCell ref="B9:E9"/>
  </mergeCells>
  <phoneticPr fontId="25" type="noConversion"/>
  <printOptions horizontalCentered="1"/>
  <pageMargins left="0.78740157480314965" right="0.78740157480314965" top="0.98425196850393704" bottom="0.98425196850393704" header="0" footer="0"/>
  <pageSetup paperSize="9" orientation="portrait" r:id="rId1"/>
  <headerFooter alignWithMargins="0">
    <oddHeader>&amp;C&amp;A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>
  <dimension ref="B1:K28"/>
  <sheetViews>
    <sheetView workbookViewId="0">
      <selection activeCell="A2" sqref="A2"/>
    </sheetView>
  </sheetViews>
  <sheetFormatPr baseColWidth="10" defaultRowHeight="15"/>
  <cols>
    <col min="1" max="1" width="3.42578125" style="57" customWidth="1"/>
    <col min="2" max="2" width="5" style="57" customWidth="1"/>
    <col min="3" max="3" width="11.42578125" style="57"/>
    <col min="4" max="4" width="5.85546875" style="57" customWidth="1"/>
    <col min="5" max="6" width="10.7109375" style="57" customWidth="1"/>
    <col min="7" max="11" width="11.7109375" style="57" customWidth="1"/>
    <col min="12" max="12" width="2.7109375" style="57" customWidth="1"/>
    <col min="13" max="16384" width="11.42578125" style="57"/>
  </cols>
  <sheetData>
    <row r="1" spans="2:11" ht="7.5" customHeight="1"/>
    <row r="2" spans="2:11" ht="18.75">
      <c r="C2" s="126" t="s">
        <v>26</v>
      </c>
      <c r="D2" s="126"/>
      <c r="E2" s="126"/>
      <c r="F2" s="126"/>
      <c r="G2" s="126"/>
      <c r="H2" s="126"/>
      <c r="I2" s="126"/>
      <c r="J2" s="126"/>
      <c r="K2" s="126"/>
    </row>
    <row r="3" spans="2:11" ht="18.75">
      <c r="C3" s="58"/>
      <c r="D3" s="58"/>
      <c r="E3" s="130" t="s">
        <v>27</v>
      </c>
      <c r="F3" s="130"/>
      <c r="G3" s="130"/>
      <c r="H3" s="130"/>
      <c r="I3" s="130"/>
      <c r="J3" s="130"/>
      <c r="K3" s="58"/>
    </row>
    <row r="4" spans="2:11" ht="20.100000000000001" customHeight="1"/>
    <row r="5" spans="2:11" ht="30">
      <c r="B5" s="134" t="s">
        <v>45</v>
      </c>
      <c r="C5" s="134"/>
      <c r="D5" s="135"/>
      <c r="E5" s="59" t="s">
        <v>28</v>
      </c>
      <c r="F5" s="59" t="s">
        <v>29</v>
      </c>
      <c r="G5" s="59" t="s">
        <v>30</v>
      </c>
      <c r="H5" s="59" t="s">
        <v>31</v>
      </c>
      <c r="I5" s="59" t="s">
        <v>23</v>
      </c>
      <c r="J5" s="59" t="s">
        <v>32</v>
      </c>
      <c r="K5" s="59" t="s">
        <v>33</v>
      </c>
    </row>
    <row r="6" spans="2:11" ht="18" customHeight="1">
      <c r="B6" s="127" t="s">
        <v>34</v>
      </c>
      <c r="C6" s="131" t="s">
        <v>35</v>
      </c>
      <c r="D6" s="60" t="s">
        <v>36</v>
      </c>
      <c r="E6" s="61">
        <v>27971</v>
      </c>
      <c r="F6" s="61">
        <v>16360</v>
      </c>
      <c r="G6" s="61">
        <v>11179</v>
      </c>
      <c r="H6" s="61">
        <v>11997</v>
      </c>
      <c r="I6" s="61">
        <v>11556</v>
      </c>
      <c r="J6" s="136">
        <v>32813</v>
      </c>
      <c r="K6" s="136">
        <v>28548</v>
      </c>
    </row>
    <row r="7" spans="2:11" ht="18" customHeight="1">
      <c r="B7" s="128"/>
      <c r="C7" s="132"/>
      <c r="D7" s="62" t="s">
        <v>37</v>
      </c>
      <c r="E7" s="63">
        <v>51399</v>
      </c>
      <c r="F7" s="63">
        <v>34055</v>
      </c>
      <c r="G7" s="63">
        <v>16597</v>
      </c>
      <c r="H7" s="63">
        <v>23464</v>
      </c>
      <c r="I7" s="63">
        <v>23032</v>
      </c>
      <c r="J7" s="137"/>
      <c r="K7" s="138"/>
    </row>
    <row r="8" spans="2:11" ht="18" customHeight="1">
      <c r="B8" s="128"/>
      <c r="C8" s="133" t="s">
        <v>38</v>
      </c>
      <c r="D8" s="64" t="s">
        <v>36</v>
      </c>
      <c r="E8" s="65">
        <v>14538</v>
      </c>
      <c r="F8" s="65">
        <v>8165</v>
      </c>
      <c r="G8" s="65">
        <v>6137</v>
      </c>
      <c r="H8" s="65">
        <v>6721</v>
      </c>
      <c r="I8" s="65">
        <v>6417</v>
      </c>
      <c r="J8" s="136">
        <v>21341</v>
      </c>
      <c r="K8" s="136">
        <v>18888</v>
      </c>
    </row>
    <row r="9" spans="2:11" ht="18" customHeight="1">
      <c r="B9" s="128"/>
      <c r="C9" s="133"/>
      <c r="D9" s="66" t="s">
        <v>37</v>
      </c>
      <c r="E9" s="67">
        <v>32826</v>
      </c>
      <c r="F9" s="67">
        <v>22363</v>
      </c>
      <c r="G9" s="67">
        <v>10386</v>
      </c>
      <c r="H9" s="67">
        <v>17336</v>
      </c>
      <c r="I9" s="67">
        <v>16916</v>
      </c>
      <c r="J9" s="137"/>
      <c r="K9" s="138"/>
    </row>
    <row r="10" spans="2:11" ht="18" customHeight="1">
      <c r="B10" s="128"/>
      <c r="C10" s="131" t="s">
        <v>39</v>
      </c>
      <c r="D10" s="60" t="s">
        <v>36</v>
      </c>
      <c r="E10" s="61">
        <v>22082</v>
      </c>
      <c r="F10" s="61">
        <v>16930</v>
      </c>
      <c r="G10" s="61">
        <v>5102</v>
      </c>
      <c r="H10" s="61">
        <v>13855</v>
      </c>
      <c r="I10" s="61">
        <v>13038</v>
      </c>
      <c r="J10" s="136">
        <v>29865</v>
      </c>
      <c r="K10" s="136">
        <v>27665</v>
      </c>
    </row>
    <row r="11" spans="2:11" ht="18" customHeight="1">
      <c r="B11" s="128"/>
      <c r="C11" s="132"/>
      <c r="D11" s="62" t="s">
        <v>37</v>
      </c>
      <c r="E11" s="68">
        <v>32601</v>
      </c>
      <c r="F11" s="68">
        <v>26240</v>
      </c>
      <c r="G11" s="68">
        <v>6297</v>
      </c>
      <c r="H11" s="68">
        <v>20648</v>
      </c>
      <c r="I11" s="68">
        <v>19018</v>
      </c>
      <c r="J11" s="137"/>
      <c r="K11" s="138"/>
    </row>
    <row r="12" spans="2:11" ht="18" customHeight="1">
      <c r="B12" s="128"/>
      <c r="C12" s="133" t="s">
        <v>40</v>
      </c>
      <c r="D12" s="64" t="s">
        <v>36</v>
      </c>
      <c r="E12" s="65">
        <v>12180</v>
      </c>
      <c r="F12" s="65">
        <v>8732</v>
      </c>
      <c r="G12" s="65">
        <v>3431</v>
      </c>
      <c r="H12" s="65">
        <v>7304</v>
      </c>
      <c r="I12" s="65">
        <v>6888</v>
      </c>
      <c r="J12" s="136">
        <v>19925</v>
      </c>
      <c r="K12" s="136">
        <v>17801</v>
      </c>
    </row>
    <row r="13" spans="2:11" ht="18" customHeight="1">
      <c r="B13" s="128"/>
      <c r="C13" s="133"/>
      <c r="D13" s="66" t="s">
        <v>37</v>
      </c>
      <c r="E13" s="67">
        <v>24527</v>
      </c>
      <c r="F13" s="67">
        <v>18890</v>
      </c>
      <c r="G13" s="67">
        <v>4881</v>
      </c>
      <c r="H13" s="67">
        <v>15176</v>
      </c>
      <c r="I13" s="67">
        <v>14710</v>
      </c>
      <c r="J13" s="137"/>
      <c r="K13" s="138"/>
    </row>
    <row r="14" spans="2:11" ht="18" customHeight="1">
      <c r="B14" s="128"/>
      <c r="C14" s="131" t="s">
        <v>41</v>
      </c>
      <c r="D14" s="60" t="s">
        <v>36</v>
      </c>
      <c r="E14" s="69">
        <v>24751</v>
      </c>
      <c r="F14" s="69">
        <v>14889</v>
      </c>
      <c r="G14" s="69">
        <v>9167</v>
      </c>
      <c r="H14" s="69">
        <v>11885</v>
      </c>
      <c r="I14" s="69">
        <v>11607</v>
      </c>
      <c r="J14" s="136">
        <v>31852</v>
      </c>
      <c r="K14" s="136">
        <v>29549</v>
      </c>
    </row>
    <row r="15" spans="2:11" ht="18" customHeight="1">
      <c r="B15" s="129"/>
      <c r="C15" s="132"/>
      <c r="D15" s="62" t="s">
        <v>37</v>
      </c>
      <c r="E15" s="68">
        <v>47659</v>
      </c>
      <c r="F15" s="68">
        <v>29353</v>
      </c>
      <c r="G15" s="68">
        <v>16937</v>
      </c>
      <c r="H15" s="68">
        <v>22766</v>
      </c>
      <c r="I15" s="68">
        <v>22122</v>
      </c>
      <c r="J15" s="137"/>
      <c r="K15" s="138"/>
    </row>
    <row r="16" spans="2:11" ht="18" customHeight="1">
      <c r="B16" s="128" t="s">
        <v>42</v>
      </c>
      <c r="C16" s="131" t="s">
        <v>35</v>
      </c>
      <c r="D16" s="60" t="s">
        <v>36</v>
      </c>
      <c r="E16" s="61">
        <v>22837</v>
      </c>
      <c r="F16" s="61">
        <v>18432</v>
      </c>
      <c r="G16" s="61">
        <v>3458</v>
      </c>
      <c r="H16" s="61">
        <v>17095</v>
      </c>
      <c r="I16" s="61">
        <v>16904</v>
      </c>
      <c r="J16" s="136">
        <v>45841</v>
      </c>
      <c r="K16" s="136">
        <v>42606</v>
      </c>
    </row>
    <row r="17" spans="2:11" ht="18" customHeight="1">
      <c r="B17" s="128"/>
      <c r="C17" s="132"/>
      <c r="D17" s="62" t="s">
        <v>37</v>
      </c>
      <c r="E17" s="63">
        <v>41091</v>
      </c>
      <c r="F17" s="63">
        <v>35567</v>
      </c>
      <c r="G17" s="63">
        <v>4174</v>
      </c>
      <c r="H17" s="63">
        <v>32329</v>
      </c>
      <c r="I17" s="63">
        <v>32134</v>
      </c>
      <c r="J17" s="138"/>
      <c r="K17" s="138"/>
    </row>
    <row r="18" spans="2:11" ht="18" customHeight="1">
      <c r="B18" s="128"/>
      <c r="C18" s="133" t="s">
        <v>38</v>
      </c>
      <c r="D18" s="64" t="s">
        <v>36</v>
      </c>
      <c r="E18" s="65">
        <v>28033</v>
      </c>
      <c r="F18" s="65">
        <v>23120</v>
      </c>
      <c r="G18" s="65">
        <v>4745</v>
      </c>
      <c r="H18" s="65">
        <v>21698</v>
      </c>
      <c r="I18" s="65">
        <v>21356</v>
      </c>
      <c r="J18" s="136">
        <v>66331</v>
      </c>
      <c r="K18" s="136">
        <v>62021</v>
      </c>
    </row>
    <row r="19" spans="2:11" ht="18" customHeight="1">
      <c r="B19" s="128"/>
      <c r="C19" s="133"/>
      <c r="D19" s="66" t="s">
        <v>37</v>
      </c>
      <c r="E19" s="67">
        <v>57882</v>
      </c>
      <c r="F19" s="67">
        <v>50688</v>
      </c>
      <c r="G19" s="67">
        <v>7090</v>
      </c>
      <c r="H19" s="67">
        <v>47300</v>
      </c>
      <c r="I19" s="67">
        <v>46958</v>
      </c>
      <c r="J19" s="138"/>
      <c r="K19" s="138"/>
    </row>
    <row r="20" spans="2:11" ht="18" customHeight="1">
      <c r="B20" s="128"/>
      <c r="C20" s="131" t="s">
        <v>39</v>
      </c>
      <c r="D20" s="60" t="s">
        <v>36</v>
      </c>
      <c r="E20" s="61">
        <v>32514</v>
      </c>
      <c r="F20" s="61">
        <v>30155</v>
      </c>
      <c r="G20" s="61">
        <v>2331</v>
      </c>
      <c r="H20" s="61">
        <v>28534</v>
      </c>
      <c r="I20" s="61">
        <v>28101</v>
      </c>
      <c r="J20" s="136">
        <v>69435</v>
      </c>
      <c r="K20" s="136">
        <v>67160</v>
      </c>
    </row>
    <row r="21" spans="2:11" ht="18" customHeight="1">
      <c r="B21" s="128"/>
      <c r="C21" s="132"/>
      <c r="D21" s="62" t="s">
        <v>37</v>
      </c>
      <c r="E21" s="68">
        <v>50559</v>
      </c>
      <c r="F21" s="68">
        <v>47258</v>
      </c>
      <c r="G21" s="68">
        <v>3259</v>
      </c>
      <c r="H21" s="68">
        <v>44903</v>
      </c>
      <c r="I21" s="68">
        <v>44903</v>
      </c>
      <c r="J21" s="138"/>
      <c r="K21" s="138"/>
    </row>
    <row r="22" spans="2:11" ht="18" customHeight="1">
      <c r="B22" s="128"/>
      <c r="C22" s="133" t="s">
        <v>40</v>
      </c>
      <c r="D22" s="64" t="s">
        <v>36</v>
      </c>
      <c r="E22" s="65">
        <v>21898</v>
      </c>
      <c r="F22" s="65">
        <v>20260</v>
      </c>
      <c r="G22" s="65">
        <v>1622</v>
      </c>
      <c r="H22" s="65">
        <v>19499</v>
      </c>
      <c r="I22" s="65">
        <v>19390</v>
      </c>
      <c r="J22" s="136">
        <v>56214</v>
      </c>
      <c r="K22" s="136">
        <v>53452</v>
      </c>
    </row>
    <row r="23" spans="2:11" ht="18" customHeight="1">
      <c r="B23" s="128"/>
      <c r="C23" s="133"/>
      <c r="D23" s="66" t="s">
        <v>37</v>
      </c>
      <c r="E23" s="67">
        <v>43429</v>
      </c>
      <c r="F23" s="67">
        <v>40995</v>
      </c>
      <c r="G23" s="67">
        <v>2386</v>
      </c>
      <c r="H23" s="67">
        <v>39123</v>
      </c>
      <c r="I23" s="67">
        <v>38816</v>
      </c>
      <c r="J23" s="138"/>
      <c r="K23" s="138"/>
    </row>
    <row r="24" spans="2:11" ht="18" customHeight="1">
      <c r="B24" s="128"/>
      <c r="C24" s="131" t="s">
        <v>41</v>
      </c>
      <c r="D24" s="60" t="s">
        <v>36</v>
      </c>
      <c r="E24" s="69">
        <v>24042</v>
      </c>
      <c r="F24" s="69">
        <v>18250</v>
      </c>
      <c r="G24" s="69">
        <v>5763</v>
      </c>
      <c r="H24" s="69">
        <v>16578</v>
      </c>
      <c r="I24" s="69">
        <v>16236</v>
      </c>
      <c r="J24" s="136">
        <v>50486</v>
      </c>
      <c r="K24" s="136">
        <v>48145</v>
      </c>
    </row>
    <row r="25" spans="2:11" ht="18" customHeight="1">
      <c r="B25" s="129"/>
      <c r="C25" s="132"/>
      <c r="D25" s="62" t="s">
        <v>37</v>
      </c>
      <c r="E25" s="68">
        <v>52655</v>
      </c>
      <c r="F25" s="68">
        <v>41829</v>
      </c>
      <c r="G25" s="68">
        <v>9773</v>
      </c>
      <c r="H25" s="68">
        <v>37379</v>
      </c>
      <c r="I25" s="68">
        <v>36346</v>
      </c>
      <c r="J25" s="138"/>
      <c r="K25" s="138"/>
    </row>
    <row r="26" spans="2:11" ht="18" customHeight="1">
      <c r="B26" s="70"/>
      <c r="C26" s="71" t="s">
        <v>43</v>
      </c>
      <c r="D26" s="71"/>
      <c r="E26" s="72">
        <f t="shared" ref="E26:K26" si="0">SUM(E6:E25)</f>
        <v>665474</v>
      </c>
      <c r="F26" s="72">
        <f t="shared" si="0"/>
        <v>522531</v>
      </c>
      <c r="G26" s="72">
        <f t="shared" si="0"/>
        <v>134715</v>
      </c>
      <c r="H26" s="72">
        <f t="shared" si="0"/>
        <v>455590</v>
      </c>
      <c r="I26" s="72">
        <f t="shared" si="0"/>
        <v>446448</v>
      </c>
      <c r="J26" s="72">
        <f t="shared" si="0"/>
        <v>424103</v>
      </c>
      <c r="K26" s="72">
        <f t="shared" si="0"/>
        <v>395835</v>
      </c>
    </row>
    <row r="27" spans="2:11" ht="18" customHeight="1">
      <c r="B27" s="70"/>
      <c r="C27" s="71" t="s">
        <v>44</v>
      </c>
      <c r="D27" s="71"/>
      <c r="E27" s="72"/>
      <c r="F27" s="73">
        <f t="shared" ref="F27:K27" si="1">F26/$E$26</f>
        <v>0.78520122499150979</v>
      </c>
      <c r="G27" s="73">
        <f t="shared" si="1"/>
        <v>0.20243465559886636</v>
      </c>
      <c r="H27" s="73">
        <f t="shared" si="1"/>
        <v>0.68460976687293573</v>
      </c>
      <c r="I27" s="73">
        <f t="shared" si="1"/>
        <v>0.67087219034853351</v>
      </c>
      <c r="J27" s="73">
        <f t="shared" si="1"/>
        <v>0.63729462007531479</v>
      </c>
      <c r="K27" s="73">
        <f t="shared" si="1"/>
        <v>0.59481662694560566</v>
      </c>
    </row>
    <row r="28" spans="2:11" ht="20.100000000000001" customHeight="1"/>
  </sheetData>
  <mergeCells count="35">
    <mergeCell ref="K22:K23"/>
    <mergeCell ref="K14:K15"/>
    <mergeCell ref="J16:J17"/>
    <mergeCell ref="K16:K17"/>
    <mergeCell ref="J18:J19"/>
    <mergeCell ref="K18:K19"/>
    <mergeCell ref="J24:J25"/>
    <mergeCell ref="K24:K25"/>
    <mergeCell ref="J20:J21"/>
    <mergeCell ref="K20:K21"/>
    <mergeCell ref="J22:J23"/>
    <mergeCell ref="K6:K7"/>
    <mergeCell ref="J8:J9"/>
    <mergeCell ref="K8:K9"/>
    <mergeCell ref="J10:J11"/>
    <mergeCell ref="K10:K11"/>
    <mergeCell ref="J12:J13"/>
    <mergeCell ref="K12:K13"/>
    <mergeCell ref="C12:C13"/>
    <mergeCell ref="B5:D5"/>
    <mergeCell ref="C22:C23"/>
    <mergeCell ref="C20:C21"/>
    <mergeCell ref="C24:C25"/>
    <mergeCell ref="J6:J7"/>
    <mergeCell ref="J14:J15"/>
    <mergeCell ref="C2:K2"/>
    <mergeCell ref="B6:B15"/>
    <mergeCell ref="B16:B25"/>
    <mergeCell ref="E3:J3"/>
    <mergeCell ref="C6:C7"/>
    <mergeCell ref="C8:C9"/>
    <mergeCell ref="C10:C11"/>
    <mergeCell ref="C14:C15"/>
    <mergeCell ref="C16:C17"/>
    <mergeCell ref="C18:C19"/>
  </mergeCells>
  <phoneticPr fontId="2" type="noConversion"/>
  <printOptions horizontalCentered="1"/>
  <pageMargins left="0.70866141732283472" right="0.70866141732283472" top="0.62" bottom="0.5" header="0.24" footer="0.31496062992125984"/>
  <pageSetup paperSize="9" orientation="landscape" horizontalDpi="200" verticalDpi="200" r:id="rId1"/>
  <headerFooter alignWithMargins="0">
    <oddHeader>&amp;C&amp;A</oddHeader>
  </headerFooter>
  <rowBreaks count="1" manualBreakCount="1">
    <brk id="27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>
  <dimension ref="B1:K27"/>
  <sheetViews>
    <sheetView workbookViewId="0">
      <selection activeCell="M25" sqref="M25"/>
    </sheetView>
  </sheetViews>
  <sheetFormatPr baseColWidth="10" defaultRowHeight="15"/>
  <cols>
    <col min="1" max="1" width="3.42578125" style="57" customWidth="1"/>
    <col min="2" max="2" width="5" style="57" customWidth="1"/>
    <col min="3" max="3" width="11.42578125" style="57"/>
    <col min="4" max="4" width="5.85546875" style="57" customWidth="1"/>
    <col min="5" max="6" width="10.7109375" style="57" customWidth="1"/>
    <col min="7" max="11" width="11.7109375" style="57" customWidth="1"/>
    <col min="12" max="12" width="2.7109375" style="57" customWidth="1"/>
    <col min="13" max="16384" width="11.42578125" style="57"/>
  </cols>
  <sheetData>
    <row r="1" spans="2:11" ht="7.5" customHeight="1"/>
    <row r="2" spans="2:11" ht="18.75">
      <c r="C2" s="126" t="s">
        <v>26</v>
      </c>
      <c r="D2" s="126"/>
      <c r="E2" s="126"/>
      <c r="F2" s="126"/>
      <c r="G2" s="126"/>
      <c r="H2" s="126"/>
      <c r="I2" s="126"/>
      <c r="J2" s="126"/>
      <c r="K2" s="126"/>
    </row>
    <row r="3" spans="2:11" ht="18.75">
      <c r="C3" s="58"/>
      <c r="D3" s="58"/>
      <c r="E3" s="130" t="s">
        <v>27</v>
      </c>
      <c r="F3" s="130"/>
      <c r="G3" s="130"/>
      <c r="H3" s="130"/>
      <c r="I3" s="130"/>
      <c r="J3" s="130"/>
      <c r="K3" s="58"/>
    </row>
    <row r="4" spans="2:11" ht="20.100000000000001" customHeight="1"/>
    <row r="5" spans="2:11" ht="30" customHeight="1">
      <c r="B5" s="134" t="s">
        <v>46</v>
      </c>
      <c r="C5" s="134"/>
      <c r="D5" s="135"/>
      <c r="E5" s="59" t="s">
        <v>28</v>
      </c>
      <c r="F5" s="59" t="s">
        <v>29</v>
      </c>
      <c r="G5" s="59" t="s">
        <v>30</v>
      </c>
      <c r="H5" s="59" t="s">
        <v>31</v>
      </c>
      <c r="I5" s="59" t="s">
        <v>23</v>
      </c>
      <c r="J5" s="59" t="s">
        <v>32</v>
      </c>
      <c r="K5" s="59" t="s">
        <v>33</v>
      </c>
    </row>
    <row r="6" spans="2:11" ht="18" customHeight="1">
      <c r="B6" s="127" t="s">
        <v>34</v>
      </c>
      <c r="C6" s="131" t="s">
        <v>35</v>
      </c>
      <c r="D6" s="60" t="s">
        <v>36</v>
      </c>
      <c r="E6" s="61">
        <v>39752</v>
      </c>
      <c r="F6" s="61">
        <v>28123</v>
      </c>
      <c r="G6" s="61">
        <v>11311</v>
      </c>
      <c r="H6" s="61">
        <v>18784</v>
      </c>
      <c r="I6" s="61">
        <v>18373</v>
      </c>
      <c r="J6" s="136">
        <v>37371</v>
      </c>
      <c r="K6" s="136">
        <v>31805</v>
      </c>
    </row>
    <row r="7" spans="2:11" ht="18" customHeight="1">
      <c r="B7" s="128"/>
      <c r="C7" s="132"/>
      <c r="D7" s="62" t="s">
        <v>37</v>
      </c>
      <c r="E7" s="63">
        <v>45489</v>
      </c>
      <c r="F7" s="63">
        <v>32653</v>
      </c>
      <c r="G7" s="63">
        <v>12459</v>
      </c>
      <c r="H7" s="63">
        <v>21635</v>
      </c>
      <c r="I7" s="63">
        <v>21045</v>
      </c>
      <c r="J7" s="137"/>
      <c r="K7" s="138"/>
    </row>
    <row r="8" spans="2:11" ht="18" customHeight="1">
      <c r="B8" s="128"/>
      <c r="C8" s="133" t="s">
        <v>38</v>
      </c>
      <c r="D8" s="64" t="s">
        <v>36</v>
      </c>
      <c r="E8" s="65">
        <v>22835</v>
      </c>
      <c r="F8" s="65">
        <v>15441</v>
      </c>
      <c r="G8" s="65">
        <v>7286</v>
      </c>
      <c r="H8" s="65">
        <v>12230</v>
      </c>
      <c r="I8" s="65">
        <v>11649</v>
      </c>
      <c r="J8" s="136">
        <v>26800</v>
      </c>
      <c r="K8" s="136">
        <v>23688</v>
      </c>
    </row>
    <row r="9" spans="2:11" ht="18" customHeight="1">
      <c r="B9" s="128"/>
      <c r="C9" s="133"/>
      <c r="D9" s="66" t="s">
        <v>37</v>
      </c>
      <c r="E9" s="67">
        <v>32527</v>
      </c>
      <c r="F9" s="67">
        <v>23150</v>
      </c>
      <c r="G9" s="67">
        <v>9294</v>
      </c>
      <c r="H9" s="67">
        <v>17678</v>
      </c>
      <c r="I9" s="67">
        <v>17397</v>
      </c>
      <c r="J9" s="137"/>
      <c r="K9" s="138"/>
    </row>
    <row r="10" spans="2:11" ht="18" customHeight="1">
      <c r="B10" s="128"/>
      <c r="C10" s="131" t="s">
        <v>39</v>
      </c>
      <c r="D10" s="60" t="s">
        <v>36</v>
      </c>
      <c r="E10" s="61">
        <v>29294</v>
      </c>
      <c r="F10" s="61">
        <v>23987</v>
      </c>
      <c r="G10" s="61">
        <v>5237</v>
      </c>
      <c r="H10" s="61">
        <v>18999</v>
      </c>
      <c r="I10" s="61">
        <v>18269</v>
      </c>
      <c r="J10" s="136">
        <v>35345</v>
      </c>
      <c r="K10" s="136">
        <v>32349</v>
      </c>
    </row>
    <row r="11" spans="2:11" ht="18" customHeight="1">
      <c r="B11" s="128"/>
      <c r="C11" s="132"/>
      <c r="D11" s="62" t="s">
        <v>37</v>
      </c>
      <c r="E11" s="68">
        <v>31516</v>
      </c>
      <c r="F11" s="68">
        <v>26213</v>
      </c>
      <c r="G11" s="68">
        <v>5210</v>
      </c>
      <c r="H11" s="68">
        <v>20397</v>
      </c>
      <c r="I11" s="68">
        <v>19624</v>
      </c>
      <c r="J11" s="137"/>
      <c r="K11" s="138"/>
    </row>
    <row r="12" spans="2:11" ht="18" customHeight="1">
      <c r="B12" s="128"/>
      <c r="C12" s="133" t="s">
        <v>40</v>
      </c>
      <c r="D12" s="64" t="s">
        <v>36</v>
      </c>
      <c r="E12" s="65">
        <v>15696</v>
      </c>
      <c r="F12" s="65">
        <v>11914</v>
      </c>
      <c r="G12" s="65">
        <v>3766</v>
      </c>
      <c r="H12" s="65">
        <v>9416</v>
      </c>
      <c r="I12" s="65">
        <v>8677</v>
      </c>
      <c r="J12" s="136">
        <v>19508</v>
      </c>
      <c r="K12" s="136">
        <v>17346</v>
      </c>
    </row>
    <row r="13" spans="2:11" ht="18" customHeight="1">
      <c r="B13" s="128"/>
      <c r="C13" s="133"/>
      <c r="D13" s="66" t="s">
        <v>37</v>
      </c>
      <c r="E13" s="67">
        <v>20165</v>
      </c>
      <c r="F13" s="67">
        <v>16014</v>
      </c>
      <c r="G13" s="67">
        <v>3993</v>
      </c>
      <c r="H13" s="67">
        <v>12676</v>
      </c>
      <c r="I13" s="67">
        <v>12224</v>
      </c>
      <c r="J13" s="137"/>
      <c r="K13" s="138"/>
    </row>
    <row r="14" spans="2:11" ht="18" customHeight="1">
      <c r="B14" s="128"/>
      <c r="C14" s="131" t="s">
        <v>41</v>
      </c>
      <c r="D14" s="60" t="s">
        <v>36</v>
      </c>
      <c r="E14" s="69">
        <v>34855</v>
      </c>
      <c r="F14" s="69">
        <v>25029</v>
      </c>
      <c r="G14" s="69">
        <v>9222</v>
      </c>
      <c r="H14" s="69">
        <v>18424</v>
      </c>
      <c r="I14" s="69">
        <v>18081</v>
      </c>
      <c r="J14" s="136">
        <v>37774</v>
      </c>
      <c r="K14" s="136">
        <v>35048</v>
      </c>
    </row>
    <row r="15" spans="2:11" ht="18" customHeight="1">
      <c r="B15" s="129"/>
      <c r="C15" s="132"/>
      <c r="D15" s="62" t="s">
        <v>37</v>
      </c>
      <c r="E15" s="68">
        <v>43770</v>
      </c>
      <c r="F15" s="68">
        <v>29826</v>
      </c>
      <c r="G15" s="68">
        <v>13172</v>
      </c>
      <c r="H15" s="68">
        <v>22699</v>
      </c>
      <c r="I15" s="68">
        <v>22035</v>
      </c>
      <c r="J15" s="137"/>
      <c r="K15" s="138"/>
    </row>
    <row r="16" spans="2:11" ht="18" customHeight="1">
      <c r="B16" s="128" t="s">
        <v>42</v>
      </c>
      <c r="C16" s="131" t="s">
        <v>35</v>
      </c>
      <c r="D16" s="60" t="s">
        <v>36</v>
      </c>
      <c r="E16" s="61">
        <v>38987</v>
      </c>
      <c r="F16" s="61">
        <v>34794</v>
      </c>
      <c r="G16" s="61">
        <v>3470</v>
      </c>
      <c r="H16" s="61">
        <v>31413</v>
      </c>
      <c r="I16" s="61">
        <v>31249</v>
      </c>
      <c r="J16" s="136">
        <v>64226</v>
      </c>
      <c r="K16" s="136">
        <v>58742</v>
      </c>
    </row>
    <row r="17" spans="2:11" ht="18" customHeight="1">
      <c r="B17" s="128"/>
      <c r="C17" s="132"/>
      <c r="D17" s="62" t="s">
        <v>37</v>
      </c>
      <c r="E17" s="63">
        <v>46161</v>
      </c>
      <c r="F17" s="63">
        <v>41482</v>
      </c>
      <c r="G17" s="63">
        <v>3813</v>
      </c>
      <c r="H17" s="63">
        <v>37682</v>
      </c>
      <c r="I17" s="63">
        <v>37363</v>
      </c>
      <c r="J17" s="138"/>
      <c r="K17" s="138"/>
    </row>
    <row r="18" spans="2:11" ht="18" customHeight="1">
      <c r="B18" s="128"/>
      <c r="C18" s="133" t="s">
        <v>38</v>
      </c>
      <c r="D18" s="64" t="s">
        <v>36</v>
      </c>
      <c r="E18" s="65">
        <v>48795</v>
      </c>
      <c r="F18" s="65">
        <v>43348</v>
      </c>
      <c r="G18" s="65">
        <v>5286</v>
      </c>
      <c r="H18" s="65">
        <v>39821</v>
      </c>
      <c r="I18" s="65">
        <v>39199</v>
      </c>
      <c r="J18" s="136">
        <v>87335</v>
      </c>
      <c r="K18" s="136">
        <v>81164</v>
      </c>
    </row>
    <row r="19" spans="2:11" ht="18" customHeight="1">
      <c r="B19" s="128"/>
      <c r="C19" s="133"/>
      <c r="D19" s="66" t="s">
        <v>37</v>
      </c>
      <c r="E19" s="67">
        <v>60663</v>
      </c>
      <c r="F19" s="67">
        <v>55842</v>
      </c>
      <c r="G19" s="67">
        <v>4648</v>
      </c>
      <c r="H19" s="67">
        <v>51226</v>
      </c>
      <c r="I19" s="67">
        <v>51226</v>
      </c>
      <c r="J19" s="138"/>
      <c r="K19" s="138"/>
    </row>
    <row r="20" spans="2:11" ht="18" customHeight="1">
      <c r="B20" s="128"/>
      <c r="C20" s="131" t="s">
        <v>39</v>
      </c>
      <c r="D20" s="60" t="s">
        <v>36</v>
      </c>
      <c r="E20" s="61">
        <v>53090</v>
      </c>
      <c r="F20" s="61">
        <v>50286</v>
      </c>
      <c r="G20" s="61">
        <v>2739</v>
      </c>
      <c r="H20" s="61">
        <v>47650</v>
      </c>
      <c r="I20" s="61">
        <v>47516</v>
      </c>
      <c r="J20" s="136">
        <v>94891</v>
      </c>
      <c r="K20" s="136">
        <v>89283</v>
      </c>
    </row>
    <row r="21" spans="2:11" ht="18" customHeight="1">
      <c r="B21" s="128"/>
      <c r="C21" s="132"/>
      <c r="D21" s="62" t="s">
        <v>37</v>
      </c>
      <c r="E21" s="68">
        <v>56267</v>
      </c>
      <c r="F21" s="68">
        <v>53887</v>
      </c>
      <c r="G21" s="68">
        <v>2315</v>
      </c>
      <c r="H21" s="68">
        <v>50898</v>
      </c>
      <c r="I21" s="68">
        <v>50898</v>
      </c>
      <c r="J21" s="138"/>
      <c r="K21" s="138"/>
    </row>
    <row r="22" spans="2:11" ht="18" customHeight="1">
      <c r="B22" s="128"/>
      <c r="C22" s="133" t="s">
        <v>40</v>
      </c>
      <c r="D22" s="64" t="s">
        <v>36</v>
      </c>
      <c r="E22" s="65">
        <v>37510</v>
      </c>
      <c r="F22" s="65">
        <v>35630</v>
      </c>
      <c r="G22" s="65">
        <v>1837</v>
      </c>
      <c r="H22" s="65">
        <v>33983</v>
      </c>
      <c r="I22" s="65">
        <v>33862</v>
      </c>
      <c r="J22" s="136">
        <v>75282</v>
      </c>
      <c r="K22" s="136">
        <v>71310</v>
      </c>
    </row>
    <row r="23" spans="2:11" ht="18" customHeight="1">
      <c r="B23" s="128"/>
      <c r="C23" s="133"/>
      <c r="D23" s="66" t="s">
        <v>37</v>
      </c>
      <c r="E23" s="67">
        <v>48524</v>
      </c>
      <c r="F23" s="67">
        <v>46421</v>
      </c>
      <c r="G23" s="67">
        <v>2018</v>
      </c>
      <c r="H23" s="67">
        <v>44229</v>
      </c>
      <c r="I23" s="67">
        <v>44077</v>
      </c>
      <c r="J23" s="138"/>
      <c r="K23" s="138"/>
    </row>
    <row r="24" spans="2:11" ht="18" customHeight="1">
      <c r="B24" s="128"/>
      <c r="C24" s="131" t="s">
        <v>41</v>
      </c>
      <c r="D24" s="60" t="s">
        <v>36</v>
      </c>
      <c r="E24" s="69">
        <v>45498</v>
      </c>
      <c r="F24" s="69">
        <v>38949</v>
      </c>
      <c r="G24" s="69">
        <v>6489</v>
      </c>
      <c r="H24" s="69">
        <v>34309</v>
      </c>
      <c r="I24" s="69">
        <v>32913</v>
      </c>
      <c r="J24" s="136">
        <v>72136</v>
      </c>
      <c r="K24" s="136">
        <v>69820</v>
      </c>
    </row>
    <row r="25" spans="2:11" ht="18" customHeight="1">
      <c r="B25" s="129"/>
      <c r="C25" s="132"/>
      <c r="D25" s="62" t="s">
        <v>37</v>
      </c>
      <c r="E25" s="68">
        <v>58302</v>
      </c>
      <c r="F25" s="68">
        <v>49537</v>
      </c>
      <c r="G25" s="68">
        <v>7866</v>
      </c>
      <c r="H25" s="68">
        <v>43854</v>
      </c>
      <c r="I25" s="68">
        <v>42767</v>
      </c>
      <c r="J25" s="138"/>
      <c r="K25" s="138"/>
    </row>
    <row r="26" spans="2:11" ht="18" customHeight="1">
      <c r="B26" s="70"/>
      <c r="C26" s="71" t="s">
        <v>43</v>
      </c>
      <c r="D26" s="71"/>
      <c r="E26" s="72">
        <f t="shared" ref="E26:K26" si="0">SUM(E6:E25)</f>
        <v>809696</v>
      </c>
      <c r="F26" s="72">
        <f t="shared" si="0"/>
        <v>682526</v>
      </c>
      <c r="G26" s="72">
        <f t="shared" si="0"/>
        <v>121431</v>
      </c>
      <c r="H26" s="72">
        <f t="shared" si="0"/>
        <v>588003</v>
      </c>
      <c r="I26" s="72">
        <f t="shared" si="0"/>
        <v>578444</v>
      </c>
      <c r="J26" s="72">
        <f t="shared" si="0"/>
        <v>550668</v>
      </c>
      <c r="K26" s="72">
        <f t="shared" si="0"/>
        <v>510555</v>
      </c>
    </row>
    <row r="27" spans="2:11" ht="18" customHeight="1">
      <c r="B27" s="70"/>
      <c r="C27" s="71" t="s">
        <v>44</v>
      </c>
      <c r="D27" s="71"/>
      <c r="E27" s="72"/>
      <c r="F27" s="73">
        <f t="shared" ref="F27:K27" si="1">F26/$E$26</f>
        <v>0.84294105442042444</v>
      </c>
      <c r="G27" s="73">
        <f t="shared" si="1"/>
        <v>0.14997110026479074</v>
      </c>
      <c r="H27" s="73">
        <f t="shared" si="1"/>
        <v>0.72620217958344857</v>
      </c>
      <c r="I27" s="73">
        <f t="shared" si="1"/>
        <v>0.71439651424732242</v>
      </c>
      <c r="J27" s="73">
        <f t="shared" si="1"/>
        <v>0.68009228154764256</v>
      </c>
      <c r="K27" s="73">
        <f t="shared" si="1"/>
        <v>0.63055146622930092</v>
      </c>
    </row>
  </sheetData>
  <mergeCells count="35">
    <mergeCell ref="K24:K25"/>
    <mergeCell ref="J20:J21"/>
    <mergeCell ref="K20:K21"/>
    <mergeCell ref="C22:C23"/>
    <mergeCell ref="J22:J23"/>
    <mergeCell ref="K22:K23"/>
    <mergeCell ref="B16:B25"/>
    <mergeCell ref="C16:C17"/>
    <mergeCell ref="J16:J17"/>
    <mergeCell ref="K16:K17"/>
    <mergeCell ref="C18:C19"/>
    <mergeCell ref="J18:J19"/>
    <mergeCell ref="K18:K19"/>
    <mergeCell ref="C20:C21"/>
    <mergeCell ref="C24:C25"/>
    <mergeCell ref="J24:J25"/>
    <mergeCell ref="J10:J11"/>
    <mergeCell ref="K10:K11"/>
    <mergeCell ref="J12:J13"/>
    <mergeCell ref="K12:K13"/>
    <mergeCell ref="J14:J15"/>
    <mergeCell ref="K14:K15"/>
    <mergeCell ref="C2:K2"/>
    <mergeCell ref="E3:J3"/>
    <mergeCell ref="J6:J7"/>
    <mergeCell ref="K6:K7"/>
    <mergeCell ref="C6:C7"/>
    <mergeCell ref="J8:J9"/>
    <mergeCell ref="K8:K9"/>
    <mergeCell ref="C10:C11"/>
    <mergeCell ref="B5:D5"/>
    <mergeCell ref="B6:B15"/>
    <mergeCell ref="C14:C15"/>
    <mergeCell ref="C8:C9"/>
    <mergeCell ref="C12:C13"/>
  </mergeCells>
  <phoneticPr fontId="2" type="noConversion"/>
  <printOptions horizontalCentered="1"/>
  <pageMargins left="0.70866141732283472" right="0.70866141732283472" top="0.62" bottom="0.5" header="0.24" footer="0.31496062992125984"/>
  <pageSetup paperSize="9" orientation="landscape" horizontalDpi="200" verticalDpi="200" r:id="rId1"/>
  <headerFooter alignWithMargins="0">
    <oddHeader>&amp;C&amp;A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A2" sqref="A2"/>
    </sheetView>
  </sheetViews>
  <sheetFormatPr baseColWidth="10" defaultRowHeight="15"/>
  <cols>
    <col min="1" max="1" width="5.42578125" style="57" customWidth="1"/>
    <col min="2" max="2" width="6.7109375" style="57" customWidth="1"/>
    <col min="3" max="3" width="11.42578125" style="57"/>
    <col min="4" max="4" width="14.140625" style="57" customWidth="1"/>
    <col min="5" max="5" width="15.28515625" style="57" customWidth="1"/>
    <col min="6" max="6" width="5.7109375" style="57" customWidth="1"/>
    <col min="7" max="16384" width="11.42578125" style="57"/>
  </cols>
  <sheetData>
    <row r="1" spans="1:6" ht="36.75" customHeight="1">
      <c r="A1" s="140" t="s">
        <v>47</v>
      </c>
      <c r="B1" s="141"/>
      <c r="C1" s="141"/>
      <c r="D1" s="141"/>
      <c r="E1" s="141"/>
      <c r="F1" s="141"/>
    </row>
    <row r="3" spans="1:6" ht="15.75">
      <c r="B3" s="44"/>
      <c r="C3" s="44"/>
      <c r="D3" s="45" t="s">
        <v>48</v>
      </c>
      <c r="E3" s="46" t="s">
        <v>49</v>
      </c>
    </row>
    <row r="4" spans="1:6" ht="18" customHeight="1">
      <c r="B4" s="139" t="s">
        <v>50</v>
      </c>
      <c r="C4" s="74" t="s">
        <v>35</v>
      </c>
      <c r="D4" s="75">
        <v>1</v>
      </c>
      <c r="E4" s="75">
        <v>1</v>
      </c>
    </row>
    <row r="5" spans="1:6" ht="18" customHeight="1">
      <c r="B5" s="139"/>
      <c r="C5" s="76" t="s">
        <v>38</v>
      </c>
      <c r="D5" s="77">
        <v>0.97460000000000002</v>
      </c>
      <c r="E5" s="77">
        <v>0.96109999999999995</v>
      </c>
    </row>
    <row r="6" spans="1:6" ht="18" customHeight="1">
      <c r="B6" s="139"/>
      <c r="C6" s="76" t="s">
        <v>39</v>
      </c>
      <c r="D6" s="77">
        <v>0.98719999999999997</v>
      </c>
      <c r="E6" s="77">
        <v>0.97070000000000001</v>
      </c>
    </row>
    <row r="7" spans="1:6" ht="18" customHeight="1">
      <c r="B7" s="139"/>
      <c r="C7" s="76" t="s">
        <v>40</v>
      </c>
      <c r="D7" s="77">
        <v>0.99360000000000004</v>
      </c>
      <c r="E7" s="77">
        <v>0.99390000000000001</v>
      </c>
    </row>
    <row r="8" spans="1:6" ht="18" customHeight="1">
      <c r="B8" s="139"/>
      <c r="C8" s="78" t="s">
        <v>41</v>
      </c>
      <c r="D8" s="79">
        <v>1</v>
      </c>
      <c r="E8" s="79">
        <v>0.98229999999999995</v>
      </c>
    </row>
    <row r="9" spans="1:6" ht="18" customHeight="1">
      <c r="B9" s="139" t="s">
        <v>42</v>
      </c>
      <c r="C9" s="74" t="s">
        <v>35</v>
      </c>
      <c r="D9" s="75">
        <v>0.98829999999999996</v>
      </c>
      <c r="E9" s="75">
        <v>1</v>
      </c>
    </row>
    <row r="10" spans="1:6" ht="18" customHeight="1">
      <c r="B10" s="139"/>
      <c r="C10" s="76" t="s">
        <v>38</v>
      </c>
      <c r="D10" s="77">
        <v>0.99439999999999995</v>
      </c>
      <c r="E10" s="77">
        <v>0.98839999999999995</v>
      </c>
    </row>
    <row r="11" spans="1:6" ht="18" customHeight="1">
      <c r="B11" s="139"/>
      <c r="C11" s="76" t="s">
        <v>39</v>
      </c>
      <c r="D11" s="77">
        <v>0.99480000000000002</v>
      </c>
      <c r="E11" s="77">
        <v>1</v>
      </c>
    </row>
    <row r="12" spans="1:6" ht="18" customHeight="1">
      <c r="B12" s="139"/>
      <c r="C12" s="76" t="s">
        <v>40</v>
      </c>
      <c r="D12" s="77">
        <v>1</v>
      </c>
      <c r="E12" s="77">
        <v>1</v>
      </c>
    </row>
    <row r="13" spans="1:6" ht="18" customHeight="1">
      <c r="B13" s="139"/>
      <c r="C13" s="78" t="s">
        <v>41</v>
      </c>
      <c r="D13" s="79">
        <v>1</v>
      </c>
      <c r="E13" s="79">
        <v>0.98299999999999998</v>
      </c>
    </row>
    <row r="14" spans="1:6" ht="18" customHeight="1">
      <c r="B14" s="142" t="s">
        <v>14</v>
      </c>
      <c r="C14" s="143"/>
      <c r="D14" s="80">
        <f>AVERAGE(D4:D13)</f>
        <v>0.99329000000000001</v>
      </c>
      <c r="E14" s="80">
        <f>AVERAGE(E4:E13)</f>
        <v>0.98794000000000004</v>
      </c>
    </row>
  </sheetData>
  <mergeCells count="4">
    <mergeCell ref="B4:B8"/>
    <mergeCell ref="B9:B13"/>
    <mergeCell ref="A1:F1"/>
    <mergeCell ref="B14:C14"/>
  </mergeCells>
  <phoneticPr fontId="25" type="noConversion"/>
  <printOptions horizontalCentered="1"/>
  <pageMargins left="0.78740157480314965" right="0.78740157480314965" top="0.98425196850393704" bottom="0.98425196850393704" header="0" footer="0"/>
  <pageSetup paperSize="9" orientation="portrait" r:id="rId1"/>
  <headerFooter alignWithMargins="0">
    <oddHeader>&amp;C&amp;A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>
  <dimension ref="A1:F14"/>
  <sheetViews>
    <sheetView workbookViewId="0">
      <selection activeCell="I30" sqref="I29:J30"/>
    </sheetView>
  </sheetViews>
  <sheetFormatPr baseColWidth="10" defaultRowHeight="15"/>
  <cols>
    <col min="1" max="1" width="5.42578125" style="57" customWidth="1"/>
    <col min="2" max="2" width="6.7109375" style="57" customWidth="1"/>
    <col min="3" max="3" width="11.42578125" style="57"/>
    <col min="4" max="4" width="14.140625" style="57" customWidth="1"/>
    <col min="5" max="5" width="15.28515625" style="57" customWidth="1"/>
    <col min="6" max="6" width="5.7109375" style="57" customWidth="1"/>
    <col min="7" max="16384" width="11.42578125" style="57"/>
  </cols>
  <sheetData>
    <row r="1" spans="1:6" ht="36.75" customHeight="1">
      <c r="A1" s="140" t="s">
        <v>51</v>
      </c>
      <c r="B1" s="141"/>
      <c r="C1" s="141"/>
      <c r="D1" s="141"/>
      <c r="E1" s="141"/>
      <c r="F1" s="141"/>
    </row>
    <row r="3" spans="1:6" ht="15.75">
      <c r="B3" s="44"/>
      <c r="C3" s="44"/>
      <c r="D3" s="45" t="s">
        <v>48</v>
      </c>
      <c r="E3" s="46" t="s">
        <v>49</v>
      </c>
    </row>
    <row r="4" spans="1:6" ht="18" customHeight="1">
      <c r="B4" s="139" t="s">
        <v>50</v>
      </c>
      <c r="C4" s="74" t="s">
        <v>35</v>
      </c>
      <c r="D4" s="75">
        <v>0.98919999999999997</v>
      </c>
      <c r="E4" s="75">
        <v>0.97629999999999995</v>
      </c>
    </row>
    <row r="5" spans="1:6" ht="18" customHeight="1">
      <c r="B5" s="139"/>
      <c r="C5" s="76" t="s">
        <v>38</v>
      </c>
      <c r="D5" s="77">
        <v>0.99070000000000003</v>
      </c>
      <c r="E5" s="77">
        <v>0.97789999999999999</v>
      </c>
    </row>
    <row r="6" spans="1:6" ht="18" customHeight="1">
      <c r="B6" s="139"/>
      <c r="C6" s="76" t="s">
        <v>39</v>
      </c>
      <c r="D6" s="77">
        <v>0.99139999999999995</v>
      </c>
      <c r="E6" s="77">
        <v>0.96479999999999999</v>
      </c>
    </row>
    <row r="7" spans="1:6" ht="18" customHeight="1">
      <c r="B7" s="139"/>
      <c r="C7" s="76" t="s">
        <v>40</v>
      </c>
      <c r="D7" s="77">
        <v>0.97719999999999996</v>
      </c>
      <c r="E7" s="77">
        <v>0.97130000000000005</v>
      </c>
    </row>
    <row r="8" spans="1:6" ht="18" customHeight="1">
      <c r="B8" s="139"/>
      <c r="C8" s="78" t="s">
        <v>41</v>
      </c>
      <c r="D8" s="79">
        <v>0.99690000000000001</v>
      </c>
      <c r="E8" s="79">
        <v>0.98480000000000001</v>
      </c>
    </row>
    <row r="9" spans="1:6" ht="18" customHeight="1">
      <c r="B9" s="139" t="s">
        <v>42</v>
      </c>
      <c r="C9" s="74" t="s">
        <v>35</v>
      </c>
      <c r="D9" s="75">
        <v>0.997</v>
      </c>
      <c r="E9" s="75">
        <v>0.99450000000000005</v>
      </c>
    </row>
    <row r="10" spans="1:6" ht="18" customHeight="1">
      <c r="B10" s="139"/>
      <c r="C10" s="76" t="s">
        <v>38</v>
      </c>
      <c r="D10" s="77">
        <v>0.99429999999999996</v>
      </c>
      <c r="E10" s="77">
        <v>0.98809999999999998</v>
      </c>
    </row>
    <row r="11" spans="1:6" ht="18" customHeight="1">
      <c r="B11" s="139"/>
      <c r="C11" s="76" t="s">
        <v>39</v>
      </c>
      <c r="D11" s="77">
        <v>1</v>
      </c>
      <c r="E11" s="77">
        <v>0.9798</v>
      </c>
    </row>
    <row r="12" spans="1:6" ht="18" customHeight="1">
      <c r="B12" s="139"/>
      <c r="C12" s="76" t="s">
        <v>40</v>
      </c>
      <c r="D12" s="77">
        <v>0.99980000000000002</v>
      </c>
      <c r="E12" s="77">
        <v>0.99719999999999998</v>
      </c>
    </row>
    <row r="13" spans="1:6" ht="18" customHeight="1">
      <c r="B13" s="139"/>
      <c r="C13" s="78" t="s">
        <v>41</v>
      </c>
      <c r="D13" s="79">
        <v>0.9919</v>
      </c>
      <c r="E13" s="79">
        <v>0.99419999999999997</v>
      </c>
    </row>
    <row r="14" spans="1:6" ht="18" customHeight="1">
      <c r="B14" s="142" t="s">
        <v>14</v>
      </c>
      <c r="C14" s="143"/>
      <c r="D14" s="80">
        <f>AVERAGE(D4:D13)</f>
        <v>0.99283999999999983</v>
      </c>
      <c r="E14" s="80">
        <f>AVERAGE(E4:E13)</f>
        <v>0.98288999999999993</v>
      </c>
    </row>
  </sheetData>
  <mergeCells count="4">
    <mergeCell ref="B4:B8"/>
    <mergeCell ref="B9:B13"/>
    <mergeCell ref="A1:F1"/>
    <mergeCell ref="B14:C14"/>
  </mergeCells>
  <phoneticPr fontId="25" type="noConversion"/>
  <printOptions horizontalCentered="1"/>
  <pageMargins left="0.78740157480314965" right="0.78740157480314965" top="0.98425196850393704" bottom="0.98425196850393704" header="0" footer="0"/>
  <pageSetup paperSize="9" orientation="portrait" r:id="rId1"/>
  <headerFooter alignWithMargins="0">
    <oddHeader>&amp;C&amp;A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>
  <dimension ref="B2:J44"/>
  <sheetViews>
    <sheetView tabSelected="1" topLeftCell="A4" workbookViewId="0">
      <selection activeCell="L9" sqref="L9"/>
    </sheetView>
  </sheetViews>
  <sheetFormatPr baseColWidth="10" defaultRowHeight="12.75"/>
  <cols>
    <col min="1" max="1" width="2.7109375" customWidth="1"/>
    <col min="5" max="5" width="1.5703125" customWidth="1"/>
    <col min="6" max="9" width="12.7109375" customWidth="1"/>
    <col min="10" max="10" width="5.42578125" customWidth="1"/>
  </cols>
  <sheetData>
    <row r="2" spans="2:10" ht="15.75">
      <c r="I2" s="2" t="s">
        <v>0</v>
      </c>
    </row>
    <row r="3" spans="2:10" ht="8.25" customHeight="1">
      <c r="B3" s="1"/>
      <c r="C3" s="3"/>
    </row>
    <row r="4" spans="2:10" ht="18" customHeight="1">
      <c r="B4" s="4"/>
      <c r="C4" s="144" t="s">
        <v>1</v>
      </c>
      <c r="D4" s="144"/>
      <c r="E4" s="5"/>
      <c r="F4" s="144" t="s">
        <v>2</v>
      </c>
      <c r="G4" s="144"/>
      <c r="H4" s="144"/>
      <c r="I4" s="144"/>
    </row>
    <row r="5" spans="2:10" ht="18" customHeight="1">
      <c r="B5" s="4"/>
      <c r="C5" s="6" t="s">
        <v>3</v>
      </c>
      <c r="D5" s="7" t="s">
        <v>4</v>
      </c>
      <c r="E5" s="8"/>
      <c r="F5" s="6" t="s">
        <v>5</v>
      </c>
      <c r="G5" s="7" t="s">
        <v>6</v>
      </c>
      <c r="H5" s="6" t="s">
        <v>7</v>
      </c>
      <c r="I5" s="9" t="s">
        <v>8</v>
      </c>
    </row>
    <row r="6" spans="2:10" ht="18" customHeight="1">
      <c r="B6" s="10" t="s">
        <v>9</v>
      </c>
      <c r="C6" s="11">
        <v>0.78</v>
      </c>
      <c r="D6" s="12" t="s">
        <v>10</v>
      </c>
      <c r="E6" s="8"/>
      <c r="F6" s="11">
        <v>27387</v>
      </c>
      <c r="G6" s="13">
        <v>215</v>
      </c>
      <c r="H6" s="11">
        <f>F6+G6</f>
        <v>27602</v>
      </c>
      <c r="I6" s="14">
        <v>0</v>
      </c>
    </row>
    <row r="7" spans="2:10" ht="18" customHeight="1">
      <c r="B7" s="15" t="s">
        <v>11</v>
      </c>
      <c r="C7" s="16">
        <v>0.74</v>
      </c>
      <c r="D7" s="17" t="s">
        <v>10</v>
      </c>
      <c r="E7" s="8"/>
      <c r="F7" s="16">
        <v>25415</v>
      </c>
      <c r="G7" s="18">
        <v>189</v>
      </c>
      <c r="H7" s="16">
        <f>F7+G7</f>
        <v>25604</v>
      </c>
      <c r="I7" s="19">
        <v>0</v>
      </c>
    </row>
    <row r="8" spans="2:10" ht="18" customHeight="1">
      <c r="B8" s="15" t="s">
        <v>12</v>
      </c>
      <c r="C8" s="16">
        <v>0.95</v>
      </c>
      <c r="D8" s="18">
        <v>0.57999999999999996</v>
      </c>
      <c r="E8" s="8"/>
      <c r="F8" s="16">
        <v>24283</v>
      </c>
      <c r="G8" s="18">
        <v>234</v>
      </c>
      <c r="H8" s="16">
        <v>24374</v>
      </c>
      <c r="I8" s="19">
        <v>143</v>
      </c>
    </row>
    <row r="9" spans="2:10" ht="18" customHeight="1">
      <c r="B9" s="20" t="s">
        <v>13</v>
      </c>
      <c r="C9" s="21">
        <v>1.02</v>
      </c>
      <c r="D9" s="22">
        <v>0.92</v>
      </c>
      <c r="E9" s="8"/>
      <c r="F9" s="21">
        <v>18524</v>
      </c>
      <c r="G9" s="22">
        <v>190</v>
      </c>
      <c r="H9" s="21">
        <v>18541</v>
      </c>
      <c r="I9" s="23">
        <v>173</v>
      </c>
    </row>
    <row r="10" spans="2:10" ht="18" customHeight="1">
      <c r="B10" s="24" t="s">
        <v>14</v>
      </c>
      <c r="C10" s="25">
        <f>AVERAGE(C6:C9)</f>
        <v>0.87249999999999994</v>
      </c>
      <c r="D10" s="26">
        <f>AVERAGE(D6:D9)</f>
        <v>0.75</v>
      </c>
      <c r="E10" s="8"/>
      <c r="F10" s="11">
        <f>SUM(F6:F9)</f>
        <v>95609</v>
      </c>
      <c r="G10" s="14">
        <f>SUM(G6:G9)</f>
        <v>828</v>
      </c>
      <c r="H10" s="11">
        <f>SUM(H6:H9)</f>
        <v>96121</v>
      </c>
      <c r="I10" s="14">
        <f>SUM(I6:I9)</f>
        <v>316</v>
      </c>
    </row>
    <row r="11" spans="2:10" ht="18" customHeight="1">
      <c r="B11" s="24" t="s">
        <v>15</v>
      </c>
      <c r="C11" s="25">
        <f>STDEV(C6:C9)</f>
        <v>0.13400870618483532</v>
      </c>
      <c r="D11" s="26">
        <f>STDEV(D6:D9)</f>
        <v>0.24041630560342631</v>
      </c>
      <c r="E11" s="8"/>
      <c r="F11" s="145">
        <f>G10/(G10+F10)</f>
        <v>8.5859161939919326E-3</v>
      </c>
      <c r="G11" s="145"/>
      <c r="H11" s="145">
        <f>I10/(I10+H10)</f>
        <v>3.276750624760206E-3</v>
      </c>
      <c r="I11" s="145"/>
    </row>
    <row r="12" spans="2:10" ht="15" customHeight="1">
      <c r="B12" s="27"/>
      <c r="C12" s="28"/>
      <c r="D12" s="28"/>
      <c r="E12" s="29"/>
      <c r="F12" s="28"/>
      <c r="G12" s="28"/>
      <c r="H12" s="28"/>
      <c r="I12" s="28"/>
      <c r="J12" s="29"/>
    </row>
    <row r="13" spans="2:10" ht="15" customHeight="1">
      <c r="B13" s="1"/>
      <c r="I13" s="2" t="s">
        <v>16</v>
      </c>
    </row>
    <row r="14" spans="2:10" ht="7.5" customHeight="1">
      <c r="B14" s="1"/>
      <c r="C14" s="3"/>
    </row>
    <row r="15" spans="2:10" ht="15" customHeight="1">
      <c r="B15" s="4"/>
      <c r="C15" s="144" t="s">
        <v>1</v>
      </c>
      <c r="D15" s="144"/>
      <c r="E15" s="5"/>
      <c r="F15" s="144" t="s">
        <v>2</v>
      </c>
      <c r="G15" s="144"/>
      <c r="H15" s="144"/>
      <c r="I15" s="144"/>
    </row>
    <row r="16" spans="2:10" ht="15" customHeight="1">
      <c r="B16" s="4"/>
      <c r="C16" s="6" t="s">
        <v>3</v>
      </c>
      <c r="D16" s="7" t="s">
        <v>4</v>
      </c>
      <c r="E16" s="8"/>
      <c r="F16" s="6" t="s">
        <v>5</v>
      </c>
      <c r="G16" s="7" t="s">
        <v>6</v>
      </c>
      <c r="H16" s="6" t="s">
        <v>7</v>
      </c>
      <c r="I16" s="9" t="s">
        <v>8</v>
      </c>
    </row>
    <row r="17" spans="2:9" ht="15" customHeight="1">
      <c r="B17" s="10" t="s">
        <v>9</v>
      </c>
      <c r="C17" s="11">
        <v>0.75</v>
      </c>
      <c r="D17" s="12" t="s">
        <v>10</v>
      </c>
      <c r="E17" s="8"/>
      <c r="F17" s="11">
        <v>30381</v>
      </c>
      <c r="G17" s="13">
        <v>230</v>
      </c>
      <c r="H17" s="11">
        <v>30492</v>
      </c>
      <c r="I17" s="14">
        <v>119</v>
      </c>
    </row>
    <row r="18" spans="2:9" ht="15" customHeight="1">
      <c r="B18" s="15" t="s">
        <v>11</v>
      </c>
      <c r="C18" s="16">
        <v>0.72</v>
      </c>
      <c r="D18" s="17">
        <v>0.53</v>
      </c>
      <c r="E18" s="8"/>
      <c r="F18" s="16">
        <v>28782</v>
      </c>
      <c r="G18" s="18">
        <v>208</v>
      </c>
      <c r="H18" s="16">
        <v>28837</v>
      </c>
      <c r="I18" s="19">
        <v>155</v>
      </c>
    </row>
    <row r="19" spans="2:9" ht="15" customHeight="1">
      <c r="B19" s="15" t="s">
        <v>12</v>
      </c>
      <c r="C19" s="16">
        <v>0.89</v>
      </c>
      <c r="D19" s="18">
        <v>0.54</v>
      </c>
      <c r="E19" s="8"/>
      <c r="F19" s="16">
        <v>27161</v>
      </c>
      <c r="G19" s="18">
        <v>245</v>
      </c>
      <c r="H19" s="16">
        <v>27259</v>
      </c>
      <c r="I19" s="19">
        <v>149</v>
      </c>
    </row>
    <row r="20" spans="2:9" ht="15" customHeight="1">
      <c r="B20" s="20" t="s">
        <v>13</v>
      </c>
      <c r="C20" s="21">
        <v>0.93</v>
      </c>
      <c r="D20" s="22">
        <v>0.82</v>
      </c>
      <c r="E20" s="8"/>
      <c r="F20" s="21">
        <v>21779</v>
      </c>
      <c r="G20" s="22">
        <v>205</v>
      </c>
      <c r="H20" s="21">
        <v>21801</v>
      </c>
      <c r="I20" s="23">
        <v>181</v>
      </c>
    </row>
    <row r="21" spans="2:9" ht="15" customHeight="1">
      <c r="B21" s="24" t="s">
        <v>14</v>
      </c>
      <c r="C21" s="25">
        <f>AVERAGE(C17:C20)</f>
        <v>0.82250000000000001</v>
      </c>
      <c r="D21" s="26">
        <f>AVERAGE(D17:D20)</f>
        <v>0.63</v>
      </c>
      <c r="E21" s="8"/>
      <c r="F21" s="11">
        <f>SUM(F17:F20)</f>
        <v>108103</v>
      </c>
      <c r="G21" s="14">
        <f>SUM(G17:G20)</f>
        <v>888</v>
      </c>
      <c r="H21" s="11">
        <f>SUM(H17:H20)</f>
        <v>108389</v>
      </c>
      <c r="I21" s="14">
        <f>SUM(I17:I20)</f>
        <v>604</v>
      </c>
    </row>
    <row r="22" spans="2:9" ht="15" customHeight="1">
      <c r="B22" s="24" t="s">
        <v>15</v>
      </c>
      <c r="C22" s="25">
        <f>STDEV(C17:C20)</f>
        <v>0.10307764064044203</v>
      </c>
      <c r="D22" s="26">
        <f>STDEV(D17:D20)</f>
        <v>0.16462077633154298</v>
      </c>
      <c r="E22" s="8"/>
      <c r="F22" s="145">
        <f>G21/(G21+F21)</f>
        <v>8.1474617170225073E-3</v>
      </c>
      <c r="G22" s="145"/>
      <c r="H22" s="145">
        <f>I21/(I21+H21)</f>
        <v>5.5416402888258881E-3</v>
      </c>
      <c r="I22" s="145"/>
    </row>
    <row r="23" spans="2:9" ht="15" customHeight="1"/>
    <row r="24" spans="2:9" ht="15" customHeight="1">
      <c r="B24" s="1"/>
      <c r="I24" s="2" t="s">
        <v>17</v>
      </c>
    </row>
    <row r="25" spans="2:9" ht="7.5" customHeight="1">
      <c r="B25" s="1"/>
      <c r="C25" s="3"/>
    </row>
    <row r="26" spans="2:9" ht="15" customHeight="1">
      <c r="B26" s="4"/>
      <c r="C26" s="144" t="s">
        <v>1</v>
      </c>
      <c r="D26" s="144"/>
      <c r="E26" s="5"/>
      <c r="F26" s="144" t="s">
        <v>2</v>
      </c>
      <c r="G26" s="144"/>
      <c r="H26" s="144"/>
      <c r="I26" s="144"/>
    </row>
    <row r="27" spans="2:9" ht="15" customHeight="1">
      <c r="B27" s="4"/>
      <c r="C27" s="6" t="s">
        <v>3</v>
      </c>
      <c r="D27" s="7" t="s">
        <v>4</v>
      </c>
      <c r="E27" s="8"/>
      <c r="F27" s="6" t="s">
        <v>5</v>
      </c>
      <c r="G27" s="7" t="s">
        <v>6</v>
      </c>
      <c r="H27" s="6" t="s">
        <v>7</v>
      </c>
      <c r="I27" s="9" t="s">
        <v>8</v>
      </c>
    </row>
    <row r="28" spans="2:9" ht="15" customHeight="1">
      <c r="B28" s="146" t="s">
        <v>9</v>
      </c>
      <c r="C28" s="11">
        <v>0.98499999999999999</v>
      </c>
      <c r="D28" s="12">
        <v>0.35199999999999998</v>
      </c>
      <c r="E28" s="8"/>
      <c r="F28" s="11">
        <v>11264</v>
      </c>
      <c r="G28" s="13">
        <v>112</v>
      </c>
      <c r="H28" s="11">
        <v>11336</v>
      </c>
      <c r="I28" s="14">
        <v>40</v>
      </c>
    </row>
    <row r="29" spans="2:9" ht="15" customHeight="1">
      <c r="B29" s="147"/>
      <c r="C29" s="30">
        <v>0.61299999999999999</v>
      </c>
      <c r="D29" s="31">
        <v>0.41099999999999998</v>
      </c>
      <c r="E29" s="8"/>
      <c r="F29" s="30">
        <v>19117</v>
      </c>
      <c r="G29" s="32">
        <v>118</v>
      </c>
      <c r="H29" s="30">
        <v>19156</v>
      </c>
      <c r="I29" s="33">
        <v>79</v>
      </c>
    </row>
    <row r="30" spans="2:9" ht="15" customHeight="1">
      <c r="B30" s="146" t="s">
        <v>11</v>
      </c>
      <c r="C30" s="11">
        <v>0.76</v>
      </c>
      <c r="D30" s="12">
        <v>0.64500000000000002</v>
      </c>
      <c r="E30" s="8"/>
      <c r="F30" s="11">
        <v>11227</v>
      </c>
      <c r="G30" s="13">
        <v>86</v>
      </c>
      <c r="H30" s="11">
        <v>11242</v>
      </c>
      <c r="I30" s="14">
        <v>73</v>
      </c>
    </row>
    <row r="31" spans="2:9" ht="15" customHeight="1">
      <c r="B31" s="147"/>
      <c r="C31" s="30">
        <v>0.69</v>
      </c>
      <c r="D31" s="31">
        <v>0.46400000000000002</v>
      </c>
      <c r="E31" s="8"/>
      <c r="F31" s="21">
        <v>17555</v>
      </c>
      <c r="G31" s="22">
        <v>122</v>
      </c>
      <c r="H31" s="21">
        <v>17595</v>
      </c>
      <c r="I31" s="23">
        <v>82</v>
      </c>
    </row>
    <row r="32" spans="2:9" ht="15" customHeight="1">
      <c r="B32" s="146" t="s">
        <v>12</v>
      </c>
      <c r="C32" s="11">
        <v>0.83799999999999997</v>
      </c>
      <c r="D32" s="12">
        <v>0.55900000000000005</v>
      </c>
      <c r="E32" s="8"/>
      <c r="F32" s="34">
        <v>13846</v>
      </c>
      <c r="G32" s="35">
        <v>117</v>
      </c>
      <c r="H32" s="34">
        <v>13887</v>
      </c>
      <c r="I32" s="36">
        <v>78</v>
      </c>
    </row>
    <row r="33" spans="2:10" ht="15" customHeight="1">
      <c r="B33" s="147"/>
      <c r="C33" s="30">
        <v>0.95199999999999996</v>
      </c>
      <c r="D33" s="31">
        <v>0.52800000000000002</v>
      </c>
      <c r="E33" s="8"/>
      <c r="F33" s="37">
        <v>13315</v>
      </c>
      <c r="G33" s="38">
        <v>128</v>
      </c>
      <c r="H33" s="37">
        <v>13372</v>
      </c>
      <c r="I33" s="39">
        <v>71</v>
      </c>
    </row>
    <row r="34" spans="2:10" ht="15" customHeight="1">
      <c r="B34" s="146" t="s">
        <v>13</v>
      </c>
      <c r="C34" s="11">
        <v>0.81299999999999994</v>
      </c>
      <c r="D34" s="12">
        <v>0.90500000000000003</v>
      </c>
      <c r="E34" s="8"/>
      <c r="F34" s="11">
        <v>6463</v>
      </c>
      <c r="G34" s="13">
        <v>53</v>
      </c>
      <c r="H34" s="11">
        <v>6457</v>
      </c>
      <c r="I34" s="14">
        <v>59</v>
      </c>
    </row>
    <row r="35" spans="2:10" ht="15" customHeight="1">
      <c r="B35" s="147"/>
      <c r="C35" s="30">
        <v>0.98299999999999998</v>
      </c>
      <c r="D35" s="31">
        <v>0.78900000000000003</v>
      </c>
      <c r="E35" s="8"/>
      <c r="F35" s="21">
        <v>15316</v>
      </c>
      <c r="G35" s="22">
        <v>152</v>
      </c>
      <c r="H35" s="21">
        <v>15344</v>
      </c>
      <c r="I35" s="23">
        <v>122</v>
      </c>
    </row>
    <row r="36" spans="2:10" ht="15" customHeight="1">
      <c r="B36" s="24" t="s">
        <v>14</v>
      </c>
      <c r="C36" s="25">
        <f>AVERAGE(C28:C35)</f>
        <v>0.82924999999999982</v>
      </c>
      <c r="D36" s="26">
        <f>AVERAGE(D28:D35)</f>
        <v>0.58162499999999995</v>
      </c>
      <c r="E36" s="8"/>
      <c r="F36" s="11">
        <f>SUM(F28:F35)</f>
        <v>108103</v>
      </c>
      <c r="G36" s="14">
        <f>SUM(G28:G35)</f>
        <v>888</v>
      </c>
      <c r="H36" s="11">
        <f>SUM(H28:H35)</f>
        <v>108389</v>
      </c>
      <c r="I36" s="14">
        <f>SUM(I28:I35)</f>
        <v>604</v>
      </c>
    </row>
    <row r="37" spans="2:10" ht="15" customHeight="1">
      <c r="B37" s="24" t="s">
        <v>15</v>
      </c>
      <c r="C37" s="25">
        <f>STDEV(C28:C35)</f>
        <v>0.13848955607863461</v>
      </c>
      <c r="D37" s="26">
        <f>STDEV(D28:D35)</f>
        <v>0.18922997157653759</v>
      </c>
      <c r="E37" s="8"/>
      <c r="F37" s="145">
        <f>G36/(G36+F36)</f>
        <v>8.1474617170225073E-3</v>
      </c>
      <c r="G37" s="145"/>
      <c r="H37" s="145">
        <f>I36/(I36+H36)</f>
        <v>5.5416402888258881E-3</v>
      </c>
      <c r="I37" s="145"/>
    </row>
    <row r="38" spans="2:10" ht="15" customHeight="1">
      <c r="J38" s="29"/>
    </row>
    <row r="39" spans="2:10" ht="15" customHeight="1"/>
    <row r="40" spans="2:10" ht="15" customHeight="1"/>
    <row r="41" spans="2:10" ht="15" customHeight="1"/>
    <row r="42" spans="2:10" ht="15" customHeight="1"/>
    <row r="43" spans="2:10" ht="15" customHeight="1"/>
    <row r="44" spans="2:10" ht="15" customHeight="1"/>
  </sheetData>
  <mergeCells count="16">
    <mergeCell ref="F37:G37"/>
    <mergeCell ref="H37:I37"/>
    <mergeCell ref="B28:B29"/>
    <mergeCell ref="B30:B31"/>
    <mergeCell ref="B32:B33"/>
    <mergeCell ref="B34:B35"/>
    <mergeCell ref="C4:D4"/>
    <mergeCell ref="F4:I4"/>
    <mergeCell ref="C26:D26"/>
    <mergeCell ref="F26:I26"/>
    <mergeCell ref="F11:G11"/>
    <mergeCell ref="H11:I11"/>
    <mergeCell ref="C15:D15"/>
    <mergeCell ref="F15:I15"/>
    <mergeCell ref="F22:G22"/>
    <mergeCell ref="H22:I22"/>
  </mergeCells>
  <phoneticPr fontId="19" type="noConversion"/>
  <printOptions horizontalCentered="1"/>
  <pageMargins left="0.28999999999999998" right="0.31" top="0.95" bottom="0.55118110236220474" header="0" footer="0"/>
  <pageSetup paperSize="9" orientation="portrait" r:id="rId1"/>
  <headerFooter alignWithMargins="0">
    <oddHeader>&amp;C&amp;A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9</vt:i4>
      </vt:variant>
      <vt:variant>
        <vt:lpstr>Rangos con nombre</vt:lpstr>
      </vt:variant>
      <vt:variant>
        <vt:i4>2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5'!Títulos_a_imprimir</vt:lpstr>
      <vt:lpstr>'Table S6'!Títulos_a_imprimir</vt:lpstr>
    </vt:vector>
  </TitlesOfParts>
  <Company>RECERC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0955196q</dc:creator>
  <cp:lastModifiedBy>39330014z</cp:lastModifiedBy>
  <cp:lastPrinted>2013-04-04T12:45:32Z</cp:lastPrinted>
  <dcterms:created xsi:type="dcterms:W3CDTF">2013-04-04T09:59:00Z</dcterms:created>
  <dcterms:modified xsi:type="dcterms:W3CDTF">2013-11-18T09:16:10Z</dcterms:modified>
</cp:coreProperties>
</file>